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ose3\Documents\Current projects\Junyi\FOPS mouse study\PLoS One manuscript\"/>
    </mc:Choice>
  </mc:AlternateContent>
  <bookViews>
    <workbookView xWindow="0" yWindow="0" windowWidth="23040" windowHeight="9360"/>
  </bookViews>
  <sheets>
    <sheet name="S4 Table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54" i="1" l="1"/>
  <c r="N254" i="1"/>
  <c r="I254" i="1"/>
  <c r="D254" i="1"/>
</calcChain>
</file>

<file path=xl/sharedStrings.xml><?xml version="1.0" encoding="utf-8"?>
<sst xmlns="http://schemas.openxmlformats.org/spreadsheetml/2006/main" count="2118" uniqueCount="69">
  <si>
    <t>Taxonomic rank</t>
  </si>
  <si>
    <t xml:space="preserve"> </t>
  </si>
  <si>
    <t>LF</t>
  </si>
  <si>
    <t>HF</t>
  </si>
  <si>
    <t>N-FOPS</t>
  </si>
  <si>
    <t>F-FOPS</t>
  </si>
  <si>
    <t>ANOVA   p-value</t>
  </si>
  <si>
    <t>OTU</t>
  </si>
  <si>
    <t>Name</t>
  </si>
  <si>
    <t>Mean</t>
  </si>
  <si>
    <t>±</t>
  </si>
  <si>
    <t>SD</t>
  </si>
  <si>
    <t>#/N</t>
  </si>
  <si>
    <t>genus</t>
  </si>
  <si>
    <t>Akkermansia</t>
  </si>
  <si>
    <t>8/8</t>
  </si>
  <si>
    <t>4/4</t>
  </si>
  <si>
    <t>species</t>
  </si>
  <si>
    <t>Lactococcus lactis</t>
  </si>
  <si>
    <t>0/8</t>
  </si>
  <si>
    <t>family</t>
  </si>
  <si>
    <t>Porphyromonadaceae</t>
  </si>
  <si>
    <t>Allobaculum</t>
  </si>
  <si>
    <t>Lactobacillus johnsonii</t>
  </si>
  <si>
    <t>Lachnospiraceae</t>
  </si>
  <si>
    <t>Peptococcaceae</t>
  </si>
  <si>
    <t>Blautia</t>
  </si>
  <si>
    <t>0/4</t>
  </si>
  <si>
    <t>Oscillibacter</t>
  </si>
  <si>
    <t>Sporacetigenium</t>
  </si>
  <si>
    <t>Ruminococcaceae</t>
  </si>
  <si>
    <t>Barnesiella</t>
  </si>
  <si>
    <t>Bifidobacterium</t>
  </si>
  <si>
    <t>Lactobacillus</t>
  </si>
  <si>
    <t>Dorea</t>
  </si>
  <si>
    <t>Acetivibrio</t>
  </si>
  <si>
    <t>Marvinbryantia</t>
  </si>
  <si>
    <t>Papillibacter</t>
  </si>
  <si>
    <t>Eubacterium</t>
  </si>
  <si>
    <t>Turicibacter</t>
  </si>
  <si>
    <t>Anaerotruncus</t>
  </si>
  <si>
    <t>Roseburia</t>
  </si>
  <si>
    <t>Collinsella</t>
  </si>
  <si>
    <t>Enterorhabdus</t>
  </si>
  <si>
    <t>Enterococcus faecalis</t>
  </si>
  <si>
    <t>Clostridium</t>
  </si>
  <si>
    <t>Coprobacillus</t>
  </si>
  <si>
    <t>Robinsoniella</t>
  </si>
  <si>
    <t>Ethanoligenens</t>
  </si>
  <si>
    <t>Anaeroplasma</t>
  </si>
  <si>
    <t>Ruminococcus</t>
  </si>
  <si>
    <t>Coprococcus</t>
  </si>
  <si>
    <t>Anaerovorax</t>
  </si>
  <si>
    <t>Acetitomaculum</t>
  </si>
  <si>
    <t>class</t>
  </si>
  <si>
    <t>Mollicutes</t>
  </si>
  <si>
    <t>Erysipelotrichaceae</t>
  </si>
  <si>
    <t>.</t>
  </si>
  <si>
    <t>Staphylococcus cohnii</t>
  </si>
  <si>
    <t>Streptococcus</t>
  </si>
  <si>
    <t>Prevotella</t>
  </si>
  <si>
    <t>&lt;.0001</t>
  </si>
  <si>
    <t>Others below 0.1%</t>
  </si>
  <si>
    <r>
      <t>Bonferroni contrasts (</t>
    </r>
    <r>
      <rPr>
        <sz val="11"/>
        <color theme="1"/>
        <rFont val="Calibri"/>
        <family val="2"/>
        <scheme val="minor"/>
      </rPr>
      <t>α=0.0125)</t>
    </r>
  </si>
  <si>
    <t>HF vs. N-FOPS</t>
  </si>
  <si>
    <t>LF vs. HF</t>
  </si>
  <si>
    <t>HF vs. F-FOPS</t>
  </si>
  <si>
    <t>N-FOPS vs. F-FOPS</t>
  </si>
  <si>
    <r>
      <rPr>
        <b/>
        <sz val="11"/>
        <color theme="1"/>
        <rFont val="Calibri"/>
        <family val="2"/>
        <scheme val="minor"/>
      </rPr>
      <t>S4 Table. Abundance of OTUs (% of total sequences) by treatment group at week 0.</t>
    </r>
    <r>
      <rPr>
        <sz val="11"/>
        <color theme="1"/>
        <rFont val="Calibri"/>
        <family val="2"/>
        <scheme val="minor"/>
      </rPr>
      <t xml:space="preserve"> #/N, proportion of mice with detectable levels of that particular OTU; significant ANOVA models (p&lt;0.05) and Bonferroni contrasts (p&lt;0.0125) are bolded; OTUs for which all mice across all time points had abundances &lt;0.1% were combined into "Others below 0.1%"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\ ?/8"/>
    <numFmt numFmtId="165" formatCode="#\ ?/4"/>
    <numFmt numFmtId="166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0" fontId="0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0" fontId="0" fillId="0" borderId="1" xfId="0" applyFont="1" applyBorder="1"/>
    <xf numFmtId="0" fontId="0" fillId="0" borderId="3" xfId="0" applyFont="1" applyBorder="1"/>
    <xf numFmtId="0" fontId="0" fillId="0" borderId="3" xfId="0" applyFont="1" applyBorder="1" applyAlignment="1">
      <alignment wrapText="1"/>
    </xf>
    <xf numFmtId="0" fontId="0" fillId="0" borderId="3" xfId="0" applyFont="1" applyBorder="1" applyAlignment="1">
      <alignment horizontal="center" wrapText="1"/>
    </xf>
    <xf numFmtId="0" fontId="0" fillId="0" borderId="3" xfId="0" applyFont="1" applyBorder="1" applyAlignment="1">
      <alignment horizontal="left" wrapText="1"/>
    </xf>
    <xf numFmtId="2" fontId="0" fillId="0" borderId="0" xfId="0" applyNumberFormat="1" applyFont="1" applyAlignment="1"/>
    <xf numFmtId="2" fontId="0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166" fontId="0" fillId="0" borderId="0" xfId="0" applyNumberFormat="1" applyFont="1" applyAlignment="1">
      <alignment horizontal="center"/>
    </xf>
    <xf numFmtId="0" fontId="0" fillId="0" borderId="3" xfId="0" applyFont="1" applyBorder="1" applyAlignment="1">
      <alignment horizontal="left" wrapText="1"/>
    </xf>
    <xf numFmtId="2" fontId="0" fillId="0" borderId="2" xfId="0" applyNumberFormat="1" applyFont="1" applyBorder="1" applyAlignment="1">
      <alignment horizontal="center"/>
    </xf>
    <xf numFmtId="0" fontId="0" fillId="0" borderId="1" xfId="0" applyFont="1" applyBorder="1" applyAlignment="1">
      <alignment horizontal="left" wrapText="1"/>
    </xf>
    <xf numFmtId="0" fontId="0" fillId="0" borderId="2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 wrapText="1"/>
    </xf>
    <xf numFmtId="2" fontId="0" fillId="0" borderId="3" xfId="0" applyNumberFormat="1" applyFont="1" applyBorder="1" applyAlignment="1">
      <alignment horizontal="center" wrapText="1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54"/>
  <sheetViews>
    <sheetView tabSelected="1" workbookViewId="0">
      <selection activeCell="I23" sqref="I23"/>
    </sheetView>
  </sheetViews>
  <sheetFormatPr defaultRowHeight="14.4" x14ac:dyDescent="0.3"/>
  <cols>
    <col min="1" max="1" width="8.88671875" style="1" customWidth="1"/>
    <col min="2" max="2" width="10.21875" style="2" customWidth="1"/>
    <col min="3" max="3" width="28.109375" style="1" customWidth="1"/>
    <col min="4" max="4" width="6.33203125" style="3" customWidth="1"/>
    <col min="5" max="5" width="2.109375" style="1" bestFit="1" customWidth="1"/>
    <col min="6" max="6" width="6.33203125" style="2" customWidth="1"/>
    <col min="7" max="7" width="6.33203125" style="4" customWidth="1"/>
    <col min="8" max="8" width="1.88671875" style="1" customWidth="1"/>
    <col min="9" max="9" width="6.33203125" style="3" customWidth="1"/>
    <col min="10" max="10" width="2.109375" style="1" bestFit="1" customWidth="1"/>
    <col min="11" max="11" width="6.33203125" style="2" customWidth="1"/>
    <col min="12" max="12" width="6.33203125" style="4" customWidth="1"/>
    <col min="13" max="13" width="1.88671875" style="1" customWidth="1"/>
    <col min="14" max="14" width="6.33203125" style="3" customWidth="1"/>
    <col min="15" max="15" width="2.109375" style="1" bestFit="1" customWidth="1"/>
    <col min="16" max="16" width="6.33203125" style="2" customWidth="1"/>
    <col min="17" max="17" width="6.33203125" style="4" customWidth="1"/>
    <col min="18" max="18" width="1.88671875" style="1" customWidth="1"/>
    <col min="19" max="19" width="6.33203125" style="3" customWidth="1"/>
    <col min="20" max="20" width="2.109375" style="1" bestFit="1" customWidth="1"/>
    <col min="21" max="21" width="6.33203125" style="2" customWidth="1"/>
    <col min="22" max="22" width="6.33203125" style="4" customWidth="1"/>
    <col min="23" max="23" width="8.88671875" style="14"/>
    <col min="24" max="24" width="1.88671875" style="14" customWidth="1"/>
    <col min="25" max="25" width="8" style="14" bestFit="1" customWidth="1"/>
    <col min="26" max="26" width="12.33203125" style="14" bestFit="1" customWidth="1"/>
    <col min="27" max="27" width="11.88671875" style="14" bestFit="1" customWidth="1"/>
    <col min="28" max="28" width="16" style="14" bestFit="1" customWidth="1"/>
    <col min="29" max="16384" width="8.88671875" style="1"/>
  </cols>
  <sheetData>
    <row r="1" spans="1:28" ht="28.8" customHeight="1" x14ac:dyDescent="0.3">
      <c r="A1" s="18" t="s">
        <v>6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</row>
    <row r="2" spans="1:28" ht="14.4" customHeight="1" x14ac:dyDescent="0.3">
      <c r="A2" s="5"/>
      <c r="B2" s="20" t="s">
        <v>0</v>
      </c>
      <c r="C2" s="5" t="s">
        <v>1</v>
      </c>
      <c r="D2" s="21" t="s">
        <v>2</v>
      </c>
      <c r="E2" s="21"/>
      <c r="F2" s="21"/>
      <c r="G2" s="21"/>
      <c r="H2" s="5"/>
      <c r="I2" s="21" t="s">
        <v>3</v>
      </c>
      <c r="J2" s="21"/>
      <c r="K2" s="21"/>
      <c r="L2" s="21"/>
      <c r="M2" s="5"/>
      <c r="N2" s="21" t="s">
        <v>4</v>
      </c>
      <c r="O2" s="21"/>
      <c r="P2" s="21"/>
      <c r="Q2" s="21"/>
      <c r="R2" s="5"/>
      <c r="S2" s="21" t="s">
        <v>5</v>
      </c>
      <c r="T2" s="21"/>
      <c r="U2" s="21"/>
      <c r="V2" s="21"/>
      <c r="W2" s="22" t="s">
        <v>6</v>
      </c>
      <c r="X2" s="15"/>
      <c r="Y2" s="19" t="s">
        <v>63</v>
      </c>
      <c r="Z2" s="19"/>
      <c r="AA2" s="19"/>
      <c r="AB2" s="19"/>
    </row>
    <row r="3" spans="1:28" ht="14.4" customHeight="1" x14ac:dyDescent="0.3">
      <c r="A3" s="6" t="s">
        <v>7</v>
      </c>
      <c r="B3" s="18"/>
      <c r="C3" s="6" t="s">
        <v>8</v>
      </c>
      <c r="D3" s="7" t="s">
        <v>9</v>
      </c>
      <c r="E3" s="8" t="s">
        <v>10</v>
      </c>
      <c r="F3" s="9" t="s">
        <v>11</v>
      </c>
      <c r="G3" s="8" t="s">
        <v>12</v>
      </c>
      <c r="H3" s="6"/>
      <c r="I3" s="7" t="s">
        <v>9</v>
      </c>
      <c r="J3" s="8" t="s">
        <v>10</v>
      </c>
      <c r="K3" s="9" t="s">
        <v>11</v>
      </c>
      <c r="L3" s="8" t="s">
        <v>12</v>
      </c>
      <c r="M3" s="6"/>
      <c r="N3" s="7" t="s">
        <v>9</v>
      </c>
      <c r="O3" s="8" t="s">
        <v>10</v>
      </c>
      <c r="P3" s="9" t="s">
        <v>11</v>
      </c>
      <c r="Q3" s="8" t="s">
        <v>12</v>
      </c>
      <c r="R3" s="6"/>
      <c r="S3" s="7" t="s">
        <v>9</v>
      </c>
      <c r="T3" s="8" t="s">
        <v>10</v>
      </c>
      <c r="U3" s="9" t="s">
        <v>11</v>
      </c>
      <c r="V3" s="8" t="s">
        <v>12</v>
      </c>
      <c r="W3" s="23"/>
      <c r="X3" s="16"/>
      <c r="Y3" s="16" t="s">
        <v>65</v>
      </c>
      <c r="Z3" s="16" t="s">
        <v>64</v>
      </c>
      <c r="AA3" s="16" t="s">
        <v>66</v>
      </c>
      <c r="AB3" s="16" t="s">
        <v>67</v>
      </c>
    </row>
    <row r="4" spans="1:28" ht="14.4" customHeight="1" x14ac:dyDescent="0.3">
      <c r="A4" s="1">
        <v>1</v>
      </c>
      <c r="B4" s="2" t="s">
        <v>13</v>
      </c>
      <c r="C4" s="1" t="s">
        <v>14</v>
      </c>
      <c r="D4" s="10">
        <v>2.7656070420226402</v>
      </c>
      <c r="E4" s="1" t="s">
        <v>10</v>
      </c>
      <c r="F4" s="11">
        <v>2.559929087098884</v>
      </c>
      <c r="G4" s="12" t="s">
        <v>15</v>
      </c>
      <c r="I4" s="10">
        <v>2.7077551271508735</v>
      </c>
      <c r="J4" s="1" t="s">
        <v>10</v>
      </c>
      <c r="K4" s="11">
        <v>2.7050717381129106</v>
      </c>
      <c r="L4" s="12" t="s">
        <v>15</v>
      </c>
      <c r="N4" s="10">
        <v>2.1690151095639316</v>
      </c>
      <c r="O4" s="1" t="s">
        <v>10</v>
      </c>
      <c r="P4" s="11">
        <v>1.5809271056299852</v>
      </c>
      <c r="Q4" s="13" t="s">
        <v>16</v>
      </c>
      <c r="S4" s="10">
        <v>2.9206606107499167</v>
      </c>
      <c r="T4" s="1" t="s">
        <v>10</v>
      </c>
      <c r="U4" s="11">
        <v>2.120239387214145</v>
      </c>
      <c r="V4" s="13" t="s">
        <v>16</v>
      </c>
      <c r="W4" s="14">
        <v>0.97</v>
      </c>
      <c r="Y4" s="17">
        <v>0.96250000000000002</v>
      </c>
      <c r="Z4" s="17">
        <v>0.72109999999999996</v>
      </c>
      <c r="AA4" s="17">
        <v>0.88770000000000004</v>
      </c>
      <c r="AB4" s="17">
        <v>0.66649999999999998</v>
      </c>
    </row>
    <row r="5" spans="1:28" ht="14.4" customHeight="1" x14ac:dyDescent="0.3">
      <c r="A5" s="1">
        <v>2</v>
      </c>
      <c r="B5" s="2" t="s">
        <v>17</v>
      </c>
      <c r="C5" s="1" t="s">
        <v>18</v>
      </c>
      <c r="D5" s="10">
        <v>0</v>
      </c>
      <c r="E5" s="1" t="s">
        <v>10</v>
      </c>
      <c r="F5" s="11">
        <v>0</v>
      </c>
      <c r="G5" s="12" t="s">
        <v>19</v>
      </c>
      <c r="I5" s="10">
        <v>0</v>
      </c>
      <c r="J5" s="1" t="s">
        <v>10</v>
      </c>
      <c r="K5" s="11">
        <v>0</v>
      </c>
      <c r="L5" s="12" t="s">
        <v>19</v>
      </c>
      <c r="N5" s="10">
        <v>4.9629251057165561E-3</v>
      </c>
      <c r="O5" s="1" t="s">
        <v>10</v>
      </c>
      <c r="P5" s="11">
        <v>6.7610711998302231E-3</v>
      </c>
      <c r="Q5" s="13">
        <v>0.5</v>
      </c>
      <c r="S5" s="10">
        <v>1.7043905099536406E-3</v>
      </c>
      <c r="T5" s="1" t="s">
        <v>10</v>
      </c>
      <c r="U5" s="11">
        <v>3.4087810199072807E-3</v>
      </c>
      <c r="V5" s="13">
        <v>0.25</v>
      </c>
      <c r="W5" s="14">
        <v>0.05</v>
      </c>
      <c r="Y5" s="17">
        <v>1</v>
      </c>
      <c r="Z5" s="17">
        <v>1.2E-2</v>
      </c>
      <c r="AA5" s="17">
        <v>0.35389999999999999</v>
      </c>
      <c r="AB5" s="17">
        <v>0.1318</v>
      </c>
    </row>
    <row r="6" spans="1:28" ht="14.4" customHeight="1" x14ac:dyDescent="0.3">
      <c r="A6" s="1">
        <v>3</v>
      </c>
      <c r="B6" s="2" t="s">
        <v>20</v>
      </c>
      <c r="C6" s="1" t="s">
        <v>21</v>
      </c>
      <c r="D6" s="10">
        <v>17.720975015506252</v>
      </c>
      <c r="E6" s="1" t="s">
        <v>10</v>
      </c>
      <c r="F6" s="11">
        <v>10.450489300139525</v>
      </c>
      <c r="G6" s="12" t="s">
        <v>15</v>
      </c>
      <c r="I6" s="10">
        <v>18.793129341828127</v>
      </c>
      <c r="J6" s="1" t="s">
        <v>10</v>
      </c>
      <c r="K6" s="11">
        <v>7.670892377813793</v>
      </c>
      <c r="L6" s="12" t="s">
        <v>15</v>
      </c>
      <c r="N6" s="10">
        <v>16.401974552167516</v>
      </c>
      <c r="O6" s="1" t="s">
        <v>10</v>
      </c>
      <c r="P6" s="11">
        <v>5.7711639097469059</v>
      </c>
      <c r="Q6" s="13" t="s">
        <v>16</v>
      </c>
      <c r="S6" s="10">
        <v>16.165369530531965</v>
      </c>
      <c r="T6" s="1" t="s">
        <v>10</v>
      </c>
      <c r="U6" s="11">
        <v>4.0752889020565641</v>
      </c>
      <c r="V6" s="13" t="s">
        <v>16</v>
      </c>
      <c r="W6" s="14">
        <v>0.94</v>
      </c>
      <c r="Y6" s="17">
        <v>0.79500000000000004</v>
      </c>
      <c r="Z6" s="17">
        <v>0.63680000000000003</v>
      </c>
      <c r="AA6" s="17">
        <v>0.60399999999999998</v>
      </c>
      <c r="AB6" s="17">
        <v>0.96760000000000002</v>
      </c>
    </row>
    <row r="7" spans="1:28" ht="14.4" customHeight="1" x14ac:dyDescent="0.3">
      <c r="A7" s="1">
        <v>4</v>
      </c>
      <c r="B7" s="2" t="s">
        <v>13</v>
      </c>
      <c r="C7" s="1" t="s">
        <v>22</v>
      </c>
      <c r="D7" s="10">
        <v>7.0553202216783795E-2</v>
      </c>
      <c r="E7" s="1" t="s">
        <v>10</v>
      </c>
      <c r="F7" s="11">
        <v>0.10655219098547924</v>
      </c>
      <c r="G7" s="12">
        <v>0.625</v>
      </c>
      <c r="I7" s="10">
        <v>0.37119733113812881</v>
      </c>
      <c r="J7" s="1" t="s">
        <v>10</v>
      </c>
      <c r="K7" s="11">
        <v>0.99165512701886382</v>
      </c>
      <c r="L7" s="12">
        <v>0.625</v>
      </c>
      <c r="N7" s="10">
        <v>7.8825228023150604E-2</v>
      </c>
      <c r="O7" s="1" t="s">
        <v>10</v>
      </c>
      <c r="P7" s="11">
        <v>0.11152044133401613</v>
      </c>
      <c r="Q7" s="13">
        <v>0.5</v>
      </c>
      <c r="S7" s="10">
        <v>4.0618231000835531E-2</v>
      </c>
      <c r="T7" s="1" t="s">
        <v>10</v>
      </c>
      <c r="U7" s="11">
        <v>6.828542445634754E-2</v>
      </c>
      <c r="V7" s="13">
        <v>0.5</v>
      </c>
      <c r="W7" s="14">
        <v>0.7</v>
      </c>
      <c r="Y7" s="17">
        <v>0.3221</v>
      </c>
      <c r="Z7" s="17">
        <v>0.42959999999999998</v>
      </c>
      <c r="AA7" s="17">
        <v>0.37290000000000001</v>
      </c>
      <c r="AB7" s="17">
        <v>0.92820000000000003</v>
      </c>
    </row>
    <row r="8" spans="1:28" ht="14.4" customHeight="1" x14ac:dyDescent="0.3">
      <c r="A8" s="1">
        <v>5</v>
      </c>
      <c r="B8" s="2" t="s">
        <v>17</v>
      </c>
      <c r="C8" s="1" t="s">
        <v>23</v>
      </c>
      <c r="D8" s="10">
        <v>4.6111587651021013</v>
      </c>
      <c r="E8" s="1" t="s">
        <v>10</v>
      </c>
      <c r="F8" s="11">
        <v>5.344583153978669</v>
      </c>
      <c r="G8" s="12" t="s">
        <v>15</v>
      </c>
      <c r="I8" s="10">
        <v>0.90785035053182939</v>
      </c>
      <c r="J8" s="1" t="s">
        <v>10</v>
      </c>
      <c r="K8" s="11">
        <v>0.82984478251294735</v>
      </c>
      <c r="L8" s="12" t="s">
        <v>15</v>
      </c>
      <c r="N8" s="10">
        <v>6.4161041560292027</v>
      </c>
      <c r="O8" s="1" t="s">
        <v>10</v>
      </c>
      <c r="P8" s="11">
        <v>5.6910994918257805</v>
      </c>
      <c r="Q8" s="13" t="s">
        <v>16</v>
      </c>
      <c r="S8" s="10">
        <v>3.580828275017153</v>
      </c>
      <c r="T8" s="1" t="s">
        <v>10</v>
      </c>
      <c r="U8" s="11">
        <v>6.253813866113993</v>
      </c>
      <c r="V8" s="13" t="s">
        <v>16</v>
      </c>
      <c r="W8" s="14">
        <v>0.23</v>
      </c>
      <c r="Y8" s="17">
        <v>0.12139999999999999</v>
      </c>
      <c r="Z8" s="17">
        <v>6.3500000000000001E-2</v>
      </c>
      <c r="AA8" s="17">
        <v>0.3518</v>
      </c>
      <c r="AB8" s="17">
        <v>0.3916</v>
      </c>
    </row>
    <row r="9" spans="1:28" ht="14.4" customHeight="1" x14ac:dyDescent="0.3">
      <c r="A9" s="1">
        <v>6</v>
      </c>
      <c r="B9" s="2" t="s">
        <v>20</v>
      </c>
      <c r="C9" s="1" t="s">
        <v>24</v>
      </c>
      <c r="D9" s="10">
        <v>4.2953058663471779</v>
      </c>
      <c r="E9" s="1" t="s">
        <v>10</v>
      </c>
      <c r="F9" s="11">
        <v>2.3355346788522007</v>
      </c>
      <c r="G9" s="12" t="s">
        <v>15</v>
      </c>
      <c r="I9" s="10">
        <v>5.3494298160036777</v>
      </c>
      <c r="J9" s="1" t="s">
        <v>10</v>
      </c>
      <c r="K9" s="11">
        <v>3.5651203118643604</v>
      </c>
      <c r="L9" s="12" t="s">
        <v>15</v>
      </c>
      <c r="N9" s="10">
        <v>2.4523613922176279</v>
      </c>
      <c r="O9" s="1" t="s">
        <v>10</v>
      </c>
      <c r="P9" s="11">
        <v>2.195800384761176</v>
      </c>
      <c r="Q9" s="13" t="s">
        <v>16</v>
      </c>
      <c r="S9" s="10">
        <v>5.2733768301116601</v>
      </c>
      <c r="T9" s="1" t="s">
        <v>10</v>
      </c>
      <c r="U9" s="11">
        <v>4.1010041081978654</v>
      </c>
      <c r="V9" s="13" t="s">
        <v>16</v>
      </c>
      <c r="W9" s="14">
        <v>0.47</v>
      </c>
      <c r="Y9" s="17">
        <v>0.50409999999999999</v>
      </c>
      <c r="Z9" s="17">
        <v>0.14249999999999999</v>
      </c>
      <c r="AA9" s="17">
        <v>0.96840000000000004</v>
      </c>
      <c r="AB9" s="17">
        <v>0.2127</v>
      </c>
    </row>
    <row r="10" spans="1:28" ht="14.4" customHeight="1" x14ac:dyDescent="0.3">
      <c r="A10" s="1">
        <v>7</v>
      </c>
      <c r="B10" s="2" t="s">
        <v>20</v>
      </c>
      <c r="C10" s="1" t="s">
        <v>24</v>
      </c>
      <c r="D10" s="10">
        <v>1.9800930213110897</v>
      </c>
      <c r="E10" s="1" t="s">
        <v>10</v>
      </c>
      <c r="F10" s="11">
        <v>3.3556720084363616</v>
      </c>
      <c r="G10" s="12">
        <v>0.75</v>
      </c>
      <c r="I10" s="10">
        <v>1.3046799263576667</v>
      </c>
      <c r="J10" s="1" t="s">
        <v>10</v>
      </c>
      <c r="K10" s="11">
        <v>1.3510058463647991</v>
      </c>
      <c r="L10" s="12" t="s">
        <v>15</v>
      </c>
      <c r="N10" s="10">
        <v>1.6385333905097064</v>
      </c>
      <c r="O10" s="1" t="s">
        <v>10</v>
      </c>
      <c r="P10" s="11">
        <v>1.0162263762288803</v>
      </c>
      <c r="Q10" s="13" t="s">
        <v>16</v>
      </c>
      <c r="S10" s="10">
        <v>0.26924670098822417</v>
      </c>
      <c r="T10" s="1" t="s">
        <v>10</v>
      </c>
      <c r="U10" s="11">
        <v>0.53849340197644835</v>
      </c>
      <c r="V10" s="13">
        <v>0.25</v>
      </c>
      <c r="W10" s="14">
        <v>0.64</v>
      </c>
      <c r="Y10" s="17">
        <v>0.54359999999999997</v>
      </c>
      <c r="Z10" s="17">
        <v>0.80559999999999998</v>
      </c>
      <c r="AA10" s="17">
        <v>0.44829999999999998</v>
      </c>
      <c r="AB10" s="17">
        <v>0.38619999999999999</v>
      </c>
    </row>
    <row r="11" spans="1:28" ht="14.4" customHeight="1" x14ac:dyDescent="0.3">
      <c r="A11" s="1">
        <v>8</v>
      </c>
      <c r="B11" s="2" t="s">
        <v>20</v>
      </c>
      <c r="C11" s="1" t="s">
        <v>25</v>
      </c>
      <c r="D11" s="10">
        <v>1.1241535574510013</v>
      </c>
      <c r="E11" s="1" t="s">
        <v>10</v>
      </c>
      <c r="F11" s="11">
        <v>0.1799464393518739</v>
      </c>
      <c r="G11" s="12" t="s">
        <v>15</v>
      </c>
      <c r="I11" s="10">
        <v>0.74531021001634667</v>
      </c>
      <c r="J11" s="1" t="s">
        <v>10</v>
      </c>
      <c r="K11" s="11">
        <v>0.33935840439242354</v>
      </c>
      <c r="L11" s="12" t="s">
        <v>15</v>
      </c>
      <c r="N11" s="10">
        <v>0.92455406218472591</v>
      </c>
      <c r="O11" s="1" t="s">
        <v>10</v>
      </c>
      <c r="P11" s="11">
        <v>0.24839984430550432</v>
      </c>
      <c r="Q11" s="13" t="s">
        <v>16</v>
      </c>
      <c r="S11" s="10">
        <v>1.3106634280634397</v>
      </c>
      <c r="T11" s="1" t="s">
        <v>10</v>
      </c>
      <c r="U11" s="11">
        <v>0.65264853551438506</v>
      </c>
      <c r="V11" s="13" t="s">
        <v>16</v>
      </c>
      <c r="W11" s="14">
        <v>7.0000000000000007E-2</v>
      </c>
      <c r="Y11" s="17">
        <v>4.4400000000000002E-2</v>
      </c>
      <c r="Z11" s="17">
        <v>0.41710000000000003</v>
      </c>
      <c r="AA11" s="17">
        <v>1.66E-2</v>
      </c>
      <c r="AB11" s="17">
        <v>0.13780000000000001</v>
      </c>
    </row>
    <row r="12" spans="1:28" ht="14.4" customHeight="1" x14ac:dyDescent="0.3">
      <c r="A12" s="1">
        <v>9</v>
      </c>
      <c r="B12" s="2" t="s">
        <v>13</v>
      </c>
      <c r="C12" s="1" t="s">
        <v>26</v>
      </c>
      <c r="D12" s="10">
        <v>1.5467744596601219E-3</v>
      </c>
      <c r="E12" s="1" t="s">
        <v>10</v>
      </c>
      <c r="F12" s="11">
        <v>4.3749388375673203E-3</v>
      </c>
      <c r="G12" s="12">
        <v>0.125</v>
      </c>
      <c r="I12" s="10">
        <v>5.7564030922522191E-3</v>
      </c>
      <c r="J12" s="1" t="s">
        <v>10</v>
      </c>
      <c r="K12" s="11">
        <v>1.1417672454708015E-2</v>
      </c>
      <c r="L12" s="12">
        <v>0.375</v>
      </c>
      <c r="N12" s="10">
        <v>1.1933174224343676E-3</v>
      </c>
      <c r="O12" s="1" t="s">
        <v>10</v>
      </c>
      <c r="P12" s="11">
        <v>2.3866348448687352E-3</v>
      </c>
      <c r="Q12" s="13">
        <v>0.25</v>
      </c>
      <c r="S12" s="10">
        <v>0</v>
      </c>
      <c r="T12" s="1" t="s">
        <v>10</v>
      </c>
      <c r="U12" s="11">
        <v>0</v>
      </c>
      <c r="V12" s="13" t="s">
        <v>27</v>
      </c>
      <c r="W12" s="14">
        <v>0.52</v>
      </c>
      <c r="Y12" s="17">
        <v>0.26190000000000002</v>
      </c>
      <c r="Z12" s="17">
        <v>0.31909999999999999</v>
      </c>
      <c r="AA12" s="17">
        <v>0.21210000000000001</v>
      </c>
      <c r="AB12" s="17">
        <v>0.81930000000000003</v>
      </c>
    </row>
    <row r="13" spans="1:28" ht="14.4" customHeight="1" x14ac:dyDescent="0.3">
      <c r="A13" s="1">
        <v>10</v>
      </c>
      <c r="B13" s="2" t="s">
        <v>20</v>
      </c>
      <c r="C13" s="1" t="s">
        <v>21</v>
      </c>
      <c r="D13" s="10">
        <v>3.1396766318038951</v>
      </c>
      <c r="E13" s="1" t="s">
        <v>10</v>
      </c>
      <c r="F13" s="11">
        <v>2.312271693460461</v>
      </c>
      <c r="G13" s="12" t="s">
        <v>15</v>
      </c>
      <c r="I13" s="10">
        <v>6.7978592962743845</v>
      </c>
      <c r="J13" s="1" t="s">
        <v>10</v>
      </c>
      <c r="K13" s="11">
        <v>3.4239115331551657</v>
      </c>
      <c r="L13" s="12" t="s">
        <v>15</v>
      </c>
      <c r="N13" s="10">
        <v>5.7111291783048816</v>
      </c>
      <c r="O13" s="1" t="s">
        <v>10</v>
      </c>
      <c r="P13" s="11">
        <v>3.9251679558295445</v>
      </c>
      <c r="Q13" s="13" t="s">
        <v>16</v>
      </c>
      <c r="S13" s="10">
        <v>7.2413902720864183</v>
      </c>
      <c r="T13" s="1" t="s">
        <v>10</v>
      </c>
      <c r="U13" s="11">
        <v>3.5310928191288711</v>
      </c>
      <c r="V13" s="13" t="s">
        <v>16</v>
      </c>
      <c r="W13" s="14">
        <v>0.11</v>
      </c>
      <c r="Y13" s="17">
        <v>3.2599999999999997E-2</v>
      </c>
      <c r="Z13" s="17">
        <v>0.58379999999999999</v>
      </c>
      <c r="AA13" s="17">
        <v>0.82250000000000001</v>
      </c>
      <c r="AB13" s="17">
        <v>0.50490000000000002</v>
      </c>
    </row>
    <row r="14" spans="1:28" ht="14.4" customHeight="1" x14ac:dyDescent="0.3">
      <c r="A14" s="1">
        <v>11</v>
      </c>
      <c r="B14" s="2" t="s">
        <v>13</v>
      </c>
      <c r="C14" s="1" t="s">
        <v>28</v>
      </c>
      <c r="D14" s="10">
        <v>0.42294781874607634</v>
      </c>
      <c r="E14" s="1" t="s">
        <v>10</v>
      </c>
      <c r="F14" s="11">
        <v>0.58457530412721115</v>
      </c>
      <c r="G14" s="12" t="s">
        <v>15</v>
      </c>
      <c r="I14" s="10">
        <v>0.29544516565368673</v>
      </c>
      <c r="J14" s="1" t="s">
        <v>10</v>
      </c>
      <c r="K14" s="11">
        <v>0.2621287000785642</v>
      </c>
      <c r="L14" s="12" t="s">
        <v>15</v>
      </c>
      <c r="N14" s="10">
        <v>0.29302643355323227</v>
      </c>
      <c r="O14" s="1" t="s">
        <v>10</v>
      </c>
      <c r="P14" s="11">
        <v>0.16924675673232278</v>
      </c>
      <c r="Q14" s="13" t="s">
        <v>16</v>
      </c>
      <c r="S14" s="10">
        <v>0.2899924746394969</v>
      </c>
      <c r="T14" s="1" t="s">
        <v>10</v>
      </c>
      <c r="U14" s="11">
        <v>0.35107558221473351</v>
      </c>
      <c r="V14" s="13" t="s">
        <v>16</v>
      </c>
      <c r="W14" s="14">
        <v>0.91</v>
      </c>
      <c r="Y14" s="17">
        <v>0.53900000000000003</v>
      </c>
      <c r="Z14" s="17">
        <v>0.99239999999999995</v>
      </c>
      <c r="AA14" s="17">
        <v>0.98280000000000001</v>
      </c>
      <c r="AB14" s="17">
        <v>0.99170000000000003</v>
      </c>
    </row>
    <row r="15" spans="1:28" ht="14.4" customHeight="1" x14ac:dyDescent="0.3">
      <c r="A15" s="1">
        <v>12</v>
      </c>
      <c r="B15" s="2" t="s">
        <v>13</v>
      </c>
      <c r="C15" s="1" t="s">
        <v>29</v>
      </c>
      <c r="D15" s="10">
        <v>0.14976467625199366</v>
      </c>
      <c r="E15" s="1" t="s">
        <v>10</v>
      </c>
      <c r="F15" s="11">
        <v>0.40400903411590888</v>
      </c>
      <c r="G15" s="12">
        <v>0.25</v>
      </c>
      <c r="I15" s="10">
        <v>2.4350392913709655E-2</v>
      </c>
      <c r="J15" s="1" t="s">
        <v>10</v>
      </c>
      <c r="K15" s="11">
        <v>6.7224792066468503E-2</v>
      </c>
      <c r="L15" s="12">
        <v>0.25</v>
      </c>
      <c r="N15" s="10">
        <v>1.0326808516429347E-2</v>
      </c>
      <c r="O15" s="1" t="s">
        <v>10</v>
      </c>
      <c r="P15" s="11">
        <v>1.5693656187876881E-2</v>
      </c>
      <c r="Q15" s="13">
        <v>0.5</v>
      </c>
      <c r="S15" s="10">
        <v>3.2635087413578928E-2</v>
      </c>
      <c r="T15" s="1" t="s">
        <v>10</v>
      </c>
      <c r="U15" s="11">
        <v>4.7456152887101498E-2</v>
      </c>
      <c r="V15" s="13">
        <v>0.5</v>
      </c>
      <c r="W15" s="14">
        <v>0.69</v>
      </c>
      <c r="Y15" s="17">
        <v>0.31440000000000001</v>
      </c>
      <c r="Z15" s="17">
        <v>0.92589999999999995</v>
      </c>
      <c r="AA15" s="17">
        <v>0.95620000000000005</v>
      </c>
      <c r="AB15" s="17">
        <v>0.89800000000000002</v>
      </c>
    </row>
    <row r="16" spans="1:28" ht="14.4" customHeight="1" x14ac:dyDescent="0.3">
      <c r="A16" s="1">
        <v>13</v>
      </c>
      <c r="B16" s="2" t="s">
        <v>20</v>
      </c>
      <c r="C16" s="1" t="s">
        <v>24</v>
      </c>
      <c r="D16" s="10">
        <v>0.21020041795023303</v>
      </c>
      <c r="E16" s="1" t="s">
        <v>10</v>
      </c>
      <c r="F16" s="11">
        <v>0.24116513799932662</v>
      </c>
      <c r="G16" s="12">
        <v>0.875</v>
      </c>
      <c r="I16" s="10">
        <v>9.7891646637551996E-2</v>
      </c>
      <c r="J16" s="1" t="s">
        <v>10</v>
      </c>
      <c r="K16" s="11">
        <v>9.5029156785802496E-2</v>
      </c>
      <c r="L16" s="12" t="s">
        <v>15</v>
      </c>
      <c r="N16" s="10">
        <v>0.21304841152879828</v>
      </c>
      <c r="O16" s="1" t="s">
        <v>10</v>
      </c>
      <c r="P16" s="11">
        <v>0.13108942547084082</v>
      </c>
      <c r="Q16" s="13" t="s">
        <v>16</v>
      </c>
      <c r="S16" s="10">
        <v>3.5179297221389516E-2</v>
      </c>
      <c r="T16" s="1" t="s">
        <v>10</v>
      </c>
      <c r="U16" s="11">
        <v>2.8833684441879604E-2</v>
      </c>
      <c r="V16" s="13" t="s">
        <v>16</v>
      </c>
      <c r="W16" s="14">
        <v>0.24</v>
      </c>
      <c r="Y16" s="17">
        <v>0.1807</v>
      </c>
      <c r="Z16" s="17">
        <v>0.25919999999999999</v>
      </c>
      <c r="AA16" s="17">
        <v>0.5343</v>
      </c>
      <c r="AB16" s="17">
        <v>0.13600000000000001</v>
      </c>
    </row>
    <row r="17" spans="1:28" ht="14.4" customHeight="1" x14ac:dyDescent="0.3">
      <c r="A17" s="1">
        <v>14</v>
      </c>
      <c r="B17" s="2" t="s">
        <v>20</v>
      </c>
      <c r="C17" s="1" t="s">
        <v>24</v>
      </c>
      <c r="D17" s="10">
        <v>2.1300138152377812</v>
      </c>
      <c r="E17" s="1" t="s">
        <v>10</v>
      </c>
      <c r="F17" s="11">
        <v>0.83548509618285394</v>
      </c>
      <c r="G17" s="12" t="s">
        <v>15</v>
      </c>
      <c r="I17" s="10">
        <v>2.0036841821211246</v>
      </c>
      <c r="J17" s="1" t="s">
        <v>10</v>
      </c>
      <c r="K17" s="11">
        <v>1.4907069233747965</v>
      </c>
      <c r="L17" s="12" t="s">
        <v>15</v>
      </c>
      <c r="N17" s="10">
        <v>1.8963217635995568</v>
      </c>
      <c r="O17" s="1" t="s">
        <v>10</v>
      </c>
      <c r="P17" s="11">
        <v>0.59751495257123521</v>
      </c>
      <c r="Q17" s="13" t="s">
        <v>16</v>
      </c>
      <c r="S17" s="10">
        <v>1.5805136361153811</v>
      </c>
      <c r="T17" s="1" t="s">
        <v>10</v>
      </c>
      <c r="U17" s="11">
        <v>0.79391728717918986</v>
      </c>
      <c r="V17" s="13" t="s">
        <v>16</v>
      </c>
      <c r="W17" s="14">
        <v>0.87</v>
      </c>
      <c r="Y17" s="17">
        <v>0.81769999999999998</v>
      </c>
      <c r="Z17" s="17">
        <v>0.87290000000000001</v>
      </c>
      <c r="AA17" s="17">
        <v>0.5302</v>
      </c>
      <c r="AB17" s="17">
        <v>0.68410000000000004</v>
      </c>
    </row>
    <row r="18" spans="1:28" ht="14.4" customHeight="1" x14ac:dyDescent="0.3">
      <c r="A18" s="1">
        <v>15</v>
      </c>
      <c r="B18" s="2" t="s">
        <v>20</v>
      </c>
      <c r="C18" s="1" t="s">
        <v>30</v>
      </c>
      <c r="D18" s="10">
        <v>1.1637772880075159</v>
      </c>
      <c r="E18" s="1" t="s">
        <v>10</v>
      </c>
      <c r="F18" s="11">
        <v>1.1227203054535253</v>
      </c>
      <c r="G18" s="12" t="s">
        <v>15</v>
      </c>
      <c r="I18" s="10">
        <v>1.6091196086025505</v>
      </c>
      <c r="J18" s="1" t="s">
        <v>10</v>
      </c>
      <c r="K18" s="11">
        <v>0.70603812911203101</v>
      </c>
      <c r="L18" s="12" t="s">
        <v>15</v>
      </c>
      <c r="N18" s="10">
        <v>1.5028421892170041</v>
      </c>
      <c r="O18" s="1" t="s">
        <v>10</v>
      </c>
      <c r="P18" s="11">
        <v>0.48575588420708155</v>
      </c>
      <c r="Q18" s="13" t="s">
        <v>16</v>
      </c>
      <c r="S18" s="10">
        <v>0.99186897154225639</v>
      </c>
      <c r="T18" s="1" t="s">
        <v>10</v>
      </c>
      <c r="U18" s="11">
        <v>0.81216275628736279</v>
      </c>
      <c r="V18" s="13">
        <v>0.75</v>
      </c>
      <c r="W18" s="14">
        <v>0.6</v>
      </c>
      <c r="Y18" s="17">
        <v>0.316</v>
      </c>
      <c r="Z18" s="17">
        <v>0.84319999999999995</v>
      </c>
      <c r="AA18" s="17">
        <v>0.25819999999999999</v>
      </c>
      <c r="AB18" s="17">
        <v>0.41389999999999999</v>
      </c>
    </row>
    <row r="19" spans="1:28" ht="14.4" customHeight="1" x14ac:dyDescent="0.3">
      <c r="A19" s="1">
        <v>16</v>
      </c>
      <c r="B19" s="2" t="s">
        <v>20</v>
      </c>
      <c r="C19" s="1" t="s">
        <v>24</v>
      </c>
      <c r="D19" s="10">
        <v>3.8283777231580007</v>
      </c>
      <c r="E19" s="1" t="s">
        <v>10</v>
      </c>
      <c r="F19" s="11">
        <v>2.1864259446988195</v>
      </c>
      <c r="G19" s="12" t="s">
        <v>15</v>
      </c>
      <c r="I19" s="10">
        <v>2.9418233351165624</v>
      </c>
      <c r="J19" s="1" t="s">
        <v>10</v>
      </c>
      <c r="K19" s="11">
        <v>3.4547943541843256</v>
      </c>
      <c r="L19" s="12">
        <v>0.875</v>
      </c>
      <c r="N19" s="10">
        <v>4.1684091739389455</v>
      </c>
      <c r="O19" s="1" t="s">
        <v>10</v>
      </c>
      <c r="P19" s="11">
        <v>5.2333018472852304</v>
      </c>
      <c r="Q19" s="13" t="s">
        <v>16</v>
      </c>
      <c r="S19" s="10">
        <v>2.5145347532225841</v>
      </c>
      <c r="T19" s="1" t="s">
        <v>10</v>
      </c>
      <c r="U19" s="11">
        <v>3.0818557622606457</v>
      </c>
      <c r="V19" s="13">
        <v>0.75</v>
      </c>
      <c r="W19" s="14">
        <v>0.86</v>
      </c>
      <c r="Y19" s="17">
        <v>0.60499999999999998</v>
      </c>
      <c r="Z19" s="17">
        <v>0.55940000000000001</v>
      </c>
      <c r="AA19" s="17">
        <v>0.83830000000000005</v>
      </c>
      <c r="AB19" s="17">
        <v>0.49609999999999999</v>
      </c>
    </row>
    <row r="20" spans="1:28" ht="14.4" customHeight="1" x14ac:dyDescent="0.3">
      <c r="A20" s="1">
        <v>17</v>
      </c>
      <c r="B20" s="2" t="s">
        <v>20</v>
      </c>
      <c r="C20" s="1" t="s">
        <v>24</v>
      </c>
      <c r="D20" s="10">
        <v>7.416434546179905E-2</v>
      </c>
      <c r="E20" s="1" t="s">
        <v>10</v>
      </c>
      <c r="F20" s="11">
        <v>0.13950549182137578</v>
      </c>
      <c r="G20" s="12">
        <v>0.25</v>
      </c>
      <c r="I20" s="10">
        <v>5.8234739638037946E-3</v>
      </c>
      <c r="J20" s="1" t="s">
        <v>10</v>
      </c>
      <c r="K20" s="11">
        <v>1.1453864453857723E-2</v>
      </c>
      <c r="L20" s="12">
        <v>0.375</v>
      </c>
      <c r="N20" s="10">
        <v>9.2552332773661886E-2</v>
      </c>
      <c r="O20" s="1" t="s">
        <v>10</v>
      </c>
      <c r="P20" s="11">
        <v>0.14384343333011321</v>
      </c>
      <c r="Q20" s="13">
        <v>0.75</v>
      </c>
      <c r="S20" s="10">
        <v>0</v>
      </c>
      <c r="T20" s="1" t="s">
        <v>10</v>
      </c>
      <c r="U20" s="11">
        <v>0</v>
      </c>
      <c r="V20" s="13" t="s">
        <v>27</v>
      </c>
      <c r="W20" s="14">
        <v>0.33</v>
      </c>
      <c r="Y20" s="17">
        <v>0.186</v>
      </c>
      <c r="Z20" s="17">
        <v>0.17130000000000001</v>
      </c>
      <c r="AA20" s="17">
        <v>0.92500000000000004</v>
      </c>
      <c r="AB20" s="17">
        <v>0.2046</v>
      </c>
    </row>
    <row r="21" spans="1:28" ht="14.4" customHeight="1" x14ac:dyDescent="0.3">
      <c r="A21" s="1">
        <v>18</v>
      </c>
      <c r="B21" s="2" t="s">
        <v>20</v>
      </c>
      <c r="C21" s="1" t="s">
        <v>24</v>
      </c>
      <c r="D21" s="10">
        <v>0.10033574664229383</v>
      </c>
      <c r="E21" s="1" t="s">
        <v>10</v>
      </c>
      <c r="F21" s="11">
        <v>0.1476262018346691</v>
      </c>
      <c r="G21" s="12">
        <v>0.75</v>
      </c>
      <c r="I21" s="10">
        <v>3.6898743167638193E-2</v>
      </c>
      <c r="J21" s="1" t="s">
        <v>10</v>
      </c>
      <c r="K21" s="11">
        <v>8.1879929520450631E-2</v>
      </c>
      <c r="L21" s="12">
        <v>0.625</v>
      </c>
      <c r="N21" s="10">
        <v>4.0836700520005993E-2</v>
      </c>
      <c r="O21" s="1" t="s">
        <v>10</v>
      </c>
      <c r="P21" s="11">
        <v>7.3619594125582444E-2</v>
      </c>
      <c r="Q21" s="13">
        <v>0.5</v>
      </c>
      <c r="S21" s="10">
        <v>8.6929405150869249E-2</v>
      </c>
      <c r="T21" s="1" t="s">
        <v>10</v>
      </c>
      <c r="U21" s="11">
        <v>4.5483267942898052E-2</v>
      </c>
      <c r="V21" s="13" t="s">
        <v>16</v>
      </c>
      <c r="W21" s="14">
        <v>0.61</v>
      </c>
      <c r="Y21" s="17">
        <v>0.24249999999999999</v>
      </c>
      <c r="Z21" s="17">
        <v>0.95189999999999997</v>
      </c>
      <c r="AA21" s="17">
        <v>0.4471</v>
      </c>
      <c r="AB21" s="17">
        <v>0.54300000000000004</v>
      </c>
    </row>
    <row r="22" spans="1:28" ht="14.4" customHeight="1" x14ac:dyDescent="0.3">
      <c r="A22" s="1">
        <v>19</v>
      </c>
      <c r="B22" s="2" t="s">
        <v>20</v>
      </c>
      <c r="C22" s="1" t="s">
        <v>24</v>
      </c>
      <c r="D22" s="10">
        <v>0.40010754971315832</v>
      </c>
      <c r="E22" s="1" t="s">
        <v>10</v>
      </c>
      <c r="F22" s="11">
        <v>0.34821996486522833</v>
      </c>
      <c r="G22" s="12">
        <v>0.75</v>
      </c>
      <c r="I22" s="10">
        <v>0.31257757067265263</v>
      </c>
      <c r="J22" s="1" t="s">
        <v>10</v>
      </c>
      <c r="K22" s="11">
        <v>0.26180962088984278</v>
      </c>
      <c r="L22" s="12" t="s">
        <v>15</v>
      </c>
      <c r="N22" s="10">
        <v>0.25418071506022877</v>
      </c>
      <c r="O22" s="1" t="s">
        <v>10</v>
      </c>
      <c r="P22" s="11">
        <v>0.22514211091142514</v>
      </c>
      <c r="Q22" s="13" t="s">
        <v>16</v>
      </c>
      <c r="S22" s="10">
        <v>0.16141148664704252</v>
      </c>
      <c r="T22" s="1" t="s">
        <v>10</v>
      </c>
      <c r="U22" s="11">
        <v>9.4418446431561512E-2</v>
      </c>
      <c r="V22" s="13" t="s">
        <v>16</v>
      </c>
      <c r="W22" s="14">
        <v>0.54</v>
      </c>
      <c r="Y22" s="17">
        <v>0.53090000000000004</v>
      </c>
      <c r="Z22" s="17">
        <v>0.73199999999999998</v>
      </c>
      <c r="AA22" s="17">
        <v>0.37930000000000003</v>
      </c>
      <c r="AB22" s="17">
        <v>0.63790000000000002</v>
      </c>
    </row>
    <row r="23" spans="1:28" ht="14.4" customHeight="1" x14ac:dyDescent="0.3">
      <c r="A23" s="1">
        <v>20</v>
      </c>
      <c r="B23" s="2" t="s">
        <v>20</v>
      </c>
      <c r="C23" s="1" t="s">
        <v>24</v>
      </c>
      <c r="D23" s="10">
        <v>3.226147475797888E-3</v>
      </c>
      <c r="E23" s="1" t="s">
        <v>10</v>
      </c>
      <c r="F23" s="11">
        <v>7.5966578575497193E-3</v>
      </c>
      <c r="G23" s="12">
        <v>0.25</v>
      </c>
      <c r="I23" s="10">
        <v>4.0373780813038468E-3</v>
      </c>
      <c r="J23" s="1" t="s">
        <v>10</v>
      </c>
      <c r="K23" s="11">
        <v>7.0285473603054482E-3</v>
      </c>
      <c r="L23" s="12">
        <v>0.375</v>
      </c>
      <c r="N23" s="10">
        <v>1.3829728384134536E-3</v>
      </c>
      <c r="O23" s="1" t="s">
        <v>10</v>
      </c>
      <c r="P23" s="11">
        <v>2.7659456768269071E-3</v>
      </c>
      <c r="Q23" s="13">
        <v>0.25</v>
      </c>
      <c r="S23" s="10">
        <v>2.5108157154356157E-3</v>
      </c>
      <c r="T23" s="1" t="s">
        <v>10</v>
      </c>
      <c r="U23" s="11">
        <v>2.990093573385322E-3</v>
      </c>
      <c r="V23" s="13">
        <v>0.5</v>
      </c>
      <c r="W23" s="14">
        <v>0.92</v>
      </c>
      <c r="Y23" s="17">
        <v>0.80010000000000003</v>
      </c>
      <c r="Z23" s="17">
        <v>0.50090000000000001</v>
      </c>
      <c r="AA23" s="17">
        <v>0.6976</v>
      </c>
      <c r="AB23" s="17">
        <v>0.8034</v>
      </c>
    </row>
    <row r="24" spans="1:28" ht="14.4" customHeight="1" x14ac:dyDescent="0.3">
      <c r="A24" s="1">
        <v>21</v>
      </c>
      <c r="B24" s="2" t="s">
        <v>13</v>
      </c>
      <c r="C24" s="1" t="s">
        <v>31</v>
      </c>
      <c r="D24" s="10">
        <v>1.0553007661146609</v>
      </c>
      <c r="E24" s="1" t="s">
        <v>10</v>
      </c>
      <c r="F24" s="11">
        <v>1.9528102049313307</v>
      </c>
      <c r="G24" s="12">
        <v>0.375</v>
      </c>
      <c r="I24" s="10">
        <v>0.86131056840928888</v>
      </c>
      <c r="J24" s="1" t="s">
        <v>10</v>
      </c>
      <c r="K24" s="11">
        <v>1.5822058846699172</v>
      </c>
      <c r="L24" s="12">
        <v>0.375</v>
      </c>
      <c r="N24" s="10">
        <v>0</v>
      </c>
      <c r="O24" s="1" t="s">
        <v>10</v>
      </c>
      <c r="P24" s="11">
        <v>0</v>
      </c>
      <c r="Q24" s="13" t="s">
        <v>27</v>
      </c>
      <c r="S24" s="10">
        <v>2.5273614969898794</v>
      </c>
      <c r="T24" s="1" t="s">
        <v>10</v>
      </c>
      <c r="U24" s="11">
        <v>2.9226325120974161</v>
      </c>
      <c r="V24" s="13">
        <v>0.5</v>
      </c>
      <c r="W24" s="14">
        <v>0.31</v>
      </c>
      <c r="Y24" s="17">
        <v>0.83760000000000001</v>
      </c>
      <c r="Z24" s="17">
        <v>0.46039999999999998</v>
      </c>
      <c r="AA24" s="17">
        <v>0.16089999999999999</v>
      </c>
      <c r="AB24" s="17">
        <v>7.0199999999999999E-2</v>
      </c>
    </row>
    <row r="25" spans="1:28" ht="14.4" customHeight="1" x14ac:dyDescent="0.3">
      <c r="A25" s="1">
        <v>22</v>
      </c>
      <c r="B25" s="2" t="s">
        <v>13</v>
      </c>
      <c r="C25" s="1" t="s">
        <v>32</v>
      </c>
      <c r="D25" s="10">
        <v>0.22266122327641669</v>
      </c>
      <c r="E25" s="1" t="s">
        <v>10</v>
      </c>
      <c r="F25" s="11">
        <v>0.4392905928431417</v>
      </c>
      <c r="G25" s="12">
        <v>0.625</v>
      </c>
      <c r="I25" s="10">
        <v>0.3047530833404099</v>
      </c>
      <c r="J25" s="1" t="s">
        <v>10</v>
      </c>
      <c r="K25" s="11">
        <v>0.83669184906795901</v>
      </c>
      <c r="L25" s="12">
        <v>0.375</v>
      </c>
      <c r="N25" s="10">
        <v>4.8053469086252517E-3</v>
      </c>
      <c r="O25" s="1" t="s">
        <v>10</v>
      </c>
      <c r="P25" s="11">
        <v>5.6741627956246243E-3</v>
      </c>
      <c r="Q25" s="13">
        <v>0.5</v>
      </c>
      <c r="S25" s="10">
        <v>8.876264867743653E-3</v>
      </c>
      <c r="T25" s="1" t="s">
        <v>10</v>
      </c>
      <c r="U25" s="11">
        <v>1.7752529735487306E-2</v>
      </c>
      <c r="V25" s="13">
        <v>0.25</v>
      </c>
      <c r="W25" s="14">
        <v>0.75</v>
      </c>
      <c r="Y25" s="17">
        <v>0.77210000000000001</v>
      </c>
      <c r="Z25" s="17">
        <v>0.39140000000000003</v>
      </c>
      <c r="AA25" s="17">
        <v>0.3977</v>
      </c>
      <c r="AB25" s="17">
        <v>0.9919</v>
      </c>
    </row>
    <row r="26" spans="1:28" ht="14.4" customHeight="1" x14ac:dyDescent="0.3">
      <c r="A26" s="1">
        <v>23</v>
      </c>
      <c r="B26" s="2" t="s">
        <v>13</v>
      </c>
      <c r="C26" s="1" t="s">
        <v>33</v>
      </c>
      <c r="D26" s="10">
        <v>2.2434995754818539E-3</v>
      </c>
      <c r="E26" s="1" t="s">
        <v>10</v>
      </c>
      <c r="F26" s="11">
        <v>3.1935313259332829E-3</v>
      </c>
      <c r="G26" s="12">
        <v>0.375</v>
      </c>
      <c r="I26" s="10">
        <v>3.4795346241907159E-3</v>
      </c>
      <c r="J26" s="1" t="s">
        <v>10</v>
      </c>
      <c r="K26" s="11">
        <v>4.4541309205871045E-3</v>
      </c>
      <c r="L26" s="12">
        <v>0.5</v>
      </c>
      <c r="N26" s="10">
        <v>1.7854826776003065E-2</v>
      </c>
      <c r="O26" s="1" t="s">
        <v>10</v>
      </c>
      <c r="P26" s="11">
        <v>1.1578996867858789E-2</v>
      </c>
      <c r="Q26" s="13" t="s">
        <v>16</v>
      </c>
      <c r="S26" s="10">
        <v>6.1425229438254667E-3</v>
      </c>
      <c r="T26" s="1" t="s">
        <v>10</v>
      </c>
      <c r="U26" s="11">
        <v>8.3807142041394146E-3</v>
      </c>
      <c r="V26" s="13">
        <v>0.5</v>
      </c>
      <c r="W26" s="14">
        <v>0</v>
      </c>
      <c r="Y26" s="17">
        <v>0.70409999999999995</v>
      </c>
      <c r="Z26" s="17">
        <v>1.6000000000000001E-3</v>
      </c>
      <c r="AA26" s="17">
        <v>0.50560000000000005</v>
      </c>
      <c r="AB26" s="17">
        <v>1.78E-2</v>
      </c>
    </row>
    <row r="27" spans="1:28" ht="14.4" customHeight="1" x14ac:dyDescent="0.3">
      <c r="A27" s="1">
        <v>24</v>
      </c>
      <c r="B27" s="2" t="s">
        <v>13</v>
      </c>
      <c r="C27" s="1" t="s">
        <v>34</v>
      </c>
      <c r="D27" s="10">
        <v>0.92359786905176722</v>
      </c>
      <c r="E27" s="1" t="s">
        <v>10</v>
      </c>
      <c r="F27" s="11">
        <v>1.2906660169047908</v>
      </c>
      <c r="G27" s="12" t="s">
        <v>15</v>
      </c>
      <c r="I27" s="10">
        <v>1.5033964873459222</v>
      </c>
      <c r="J27" s="1" t="s">
        <v>10</v>
      </c>
      <c r="K27" s="11">
        <v>0.90064827883841869</v>
      </c>
      <c r="L27" s="12" t="s">
        <v>15</v>
      </c>
      <c r="N27" s="10">
        <v>1.2016491674338956</v>
      </c>
      <c r="O27" s="1" t="s">
        <v>10</v>
      </c>
      <c r="P27" s="11">
        <v>0.41446055116819142</v>
      </c>
      <c r="Q27" s="13" t="s">
        <v>16</v>
      </c>
      <c r="S27" s="10">
        <v>0.81425967162852653</v>
      </c>
      <c r="T27" s="1" t="s">
        <v>10</v>
      </c>
      <c r="U27" s="11">
        <v>0.59238376205367271</v>
      </c>
      <c r="V27" s="13" t="s">
        <v>16</v>
      </c>
      <c r="W27" s="14">
        <v>0.59</v>
      </c>
      <c r="Y27" s="17">
        <v>0.247</v>
      </c>
      <c r="Z27" s="17">
        <v>0.61780000000000002</v>
      </c>
      <c r="AA27" s="17">
        <v>0.26069999999999999</v>
      </c>
      <c r="AB27" s="17">
        <v>0.57940000000000003</v>
      </c>
    </row>
    <row r="28" spans="1:28" ht="14.4" customHeight="1" x14ac:dyDescent="0.3">
      <c r="A28" s="1">
        <v>25</v>
      </c>
      <c r="B28" s="2" t="s">
        <v>20</v>
      </c>
      <c r="C28" s="1" t="s">
        <v>24</v>
      </c>
      <c r="D28" s="10">
        <v>9.8377196690326865E-2</v>
      </c>
      <c r="E28" s="1" t="s">
        <v>10</v>
      </c>
      <c r="F28" s="11">
        <v>7.6965006977204223E-2</v>
      </c>
      <c r="G28" s="12" t="s">
        <v>15</v>
      </c>
      <c r="I28" s="10">
        <v>4.0991612688336426E-2</v>
      </c>
      <c r="J28" s="1" t="s">
        <v>10</v>
      </c>
      <c r="K28" s="11">
        <v>4.8336661768321229E-2</v>
      </c>
      <c r="L28" s="12">
        <v>0.875</v>
      </c>
      <c r="N28" s="10">
        <v>5.3150097694579831E-2</v>
      </c>
      <c r="O28" s="1" t="s">
        <v>10</v>
      </c>
      <c r="P28" s="11">
        <v>6.9715548288130258E-2</v>
      </c>
      <c r="Q28" s="13" t="s">
        <v>16</v>
      </c>
      <c r="S28" s="10">
        <v>0.10751806912428484</v>
      </c>
      <c r="T28" s="1" t="s">
        <v>10</v>
      </c>
      <c r="U28" s="11">
        <v>0.11134327690455968</v>
      </c>
      <c r="V28" s="13" t="s">
        <v>16</v>
      </c>
      <c r="W28" s="14">
        <v>0.34</v>
      </c>
      <c r="Y28" s="17">
        <v>0.13669999999999999</v>
      </c>
      <c r="Z28" s="17">
        <v>0.7913</v>
      </c>
      <c r="AA28" s="17">
        <v>0.1578</v>
      </c>
      <c r="AB28" s="17">
        <v>0.31130000000000002</v>
      </c>
    </row>
    <row r="29" spans="1:28" ht="14.4" customHeight="1" x14ac:dyDescent="0.3">
      <c r="A29" s="1">
        <v>26</v>
      </c>
      <c r="B29" s="2" t="s">
        <v>20</v>
      </c>
      <c r="C29" s="1" t="s">
        <v>30</v>
      </c>
      <c r="D29" s="10">
        <v>9.6709610890353473E-3</v>
      </c>
      <c r="E29" s="1" t="s">
        <v>10</v>
      </c>
      <c r="F29" s="11">
        <v>2.113364754537372E-2</v>
      </c>
      <c r="G29" s="12">
        <v>0.375</v>
      </c>
      <c r="I29" s="10">
        <v>0.16829885742585129</v>
      </c>
      <c r="J29" s="1" t="s">
        <v>10</v>
      </c>
      <c r="K29" s="11">
        <v>0.33864478369864898</v>
      </c>
      <c r="L29" s="12">
        <v>0.5</v>
      </c>
      <c r="N29" s="10">
        <v>0</v>
      </c>
      <c r="O29" s="1" t="s">
        <v>10</v>
      </c>
      <c r="P29" s="11">
        <v>0</v>
      </c>
      <c r="Q29" s="13" t="s">
        <v>27</v>
      </c>
      <c r="S29" s="10">
        <v>0.18687492218040763</v>
      </c>
      <c r="T29" s="1" t="s">
        <v>10</v>
      </c>
      <c r="U29" s="11">
        <v>0.33836772990092323</v>
      </c>
      <c r="V29" s="13">
        <v>0.5</v>
      </c>
      <c r="W29" s="14">
        <v>0.42</v>
      </c>
      <c r="Y29" s="17">
        <v>0.2006</v>
      </c>
      <c r="Z29" s="17">
        <v>0.2651</v>
      </c>
      <c r="AA29" s="17">
        <v>0.90059999999999996</v>
      </c>
      <c r="AB29" s="17">
        <v>0.28339999999999999</v>
      </c>
    </row>
    <row r="30" spans="1:28" ht="14.4" customHeight="1" x14ac:dyDescent="0.3">
      <c r="A30" s="1">
        <v>27</v>
      </c>
      <c r="B30" s="2" t="s">
        <v>13</v>
      </c>
      <c r="C30" s="1" t="s">
        <v>35</v>
      </c>
      <c r="D30" s="10">
        <v>6.1124261374286254E-2</v>
      </c>
      <c r="E30" s="1" t="s">
        <v>10</v>
      </c>
      <c r="F30" s="11">
        <v>7.7443012341248049E-2</v>
      </c>
      <c r="G30" s="12">
        <v>0.5</v>
      </c>
      <c r="I30" s="10">
        <v>0.10085743574525095</v>
      </c>
      <c r="J30" s="1" t="s">
        <v>10</v>
      </c>
      <c r="K30" s="11">
        <v>0.23227314765062065</v>
      </c>
      <c r="L30" s="12">
        <v>0.375</v>
      </c>
      <c r="N30" s="10">
        <v>0</v>
      </c>
      <c r="O30" s="1" t="s">
        <v>10</v>
      </c>
      <c r="P30" s="11">
        <v>0</v>
      </c>
      <c r="Q30" s="13" t="s">
        <v>27</v>
      </c>
      <c r="S30" s="10">
        <v>0.6802611728690684</v>
      </c>
      <c r="T30" s="1" t="s">
        <v>10</v>
      </c>
      <c r="U30" s="11">
        <v>1.3508787074130659</v>
      </c>
      <c r="V30" s="13">
        <v>0.75</v>
      </c>
      <c r="W30" s="14">
        <v>0.26</v>
      </c>
      <c r="Y30" s="17">
        <v>0.8851</v>
      </c>
      <c r="Z30" s="17">
        <v>0.76470000000000005</v>
      </c>
      <c r="AA30" s="17">
        <v>9.6699999999999994E-2</v>
      </c>
      <c r="AB30" s="17">
        <v>9.1600000000000001E-2</v>
      </c>
    </row>
    <row r="31" spans="1:28" ht="14.4" customHeight="1" x14ac:dyDescent="0.3">
      <c r="A31" s="1">
        <v>28</v>
      </c>
      <c r="B31" s="2" t="s">
        <v>20</v>
      </c>
      <c r="C31" s="1" t="s">
        <v>24</v>
      </c>
      <c r="D31" s="10">
        <v>1.8077385343077577</v>
      </c>
      <c r="E31" s="1" t="s">
        <v>10</v>
      </c>
      <c r="F31" s="11">
        <v>0.79228765999304607</v>
      </c>
      <c r="G31" s="12" t="s">
        <v>15</v>
      </c>
      <c r="I31" s="10">
        <v>1.1887618299931133</v>
      </c>
      <c r="J31" s="1" t="s">
        <v>10</v>
      </c>
      <c r="K31" s="11">
        <v>0.47497502331750102</v>
      </c>
      <c r="L31" s="12" t="s">
        <v>15</v>
      </c>
      <c r="N31" s="10">
        <v>2.1168905180548898</v>
      </c>
      <c r="O31" s="1" t="s">
        <v>10</v>
      </c>
      <c r="P31" s="11">
        <v>0.8043542967702797</v>
      </c>
      <c r="Q31" s="13" t="s">
        <v>16</v>
      </c>
      <c r="S31" s="10">
        <v>1.0176282451665055</v>
      </c>
      <c r="T31" s="1" t="s">
        <v>10</v>
      </c>
      <c r="U31" s="11">
        <v>1.4694908796584119</v>
      </c>
      <c r="V31" s="13">
        <v>0.75</v>
      </c>
      <c r="W31" s="14">
        <v>0.17</v>
      </c>
      <c r="Y31" s="17">
        <v>0.16</v>
      </c>
      <c r="Z31" s="17">
        <v>8.9200000000000002E-2</v>
      </c>
      <c r="AA31" s="17">
        <v>0.74529999999999996</v>
      </c>
      <c r="AB31" s="17">
        <v>8.1799999999999998E-2</v>
      </c>
    </row>
    <row r="32" spans="1:28" ht="14.4" customHeight="1" x14ac:dyDescent="0.3">
      <c r="A32" s="1">
        <v>29</v>
      </c>
      <c r="B32" s="2" t="s">
        <v>13</v>
      </c>
      <c r="C32" s="1" t="s">
        <v>36</v>
      </c>
      <c r="D32" s="10">
        <v>0.10436465512704314</v>
      </c>
      <c r="E32" s="1" t="s">
        <v>10</v>
      </c>
      <c r="F32" s="11">
        <v>8.705989798809706E-2</v>
      </c>
      <c r="G32" s="12">
        <v>0.875</v>
      </c>
      <c r="I32" s="10">
        <v>0.11109850848994933</v>
      </c>
      <c r="J32" s="1" t="s">
        <v>10</v>
      </c>
      <c r="K32" s="11">
        <v>7.233390398070183E-2</v>
      </c>
      <c r="L32" s="12">
        <v>0.875</v>
      </c>
      <c r="N32" s="10">
        <v>9.3935713979550708E-2</v>
      </c>
      <c r="O32" s="1" t="s">
        <v>10</v>
      </c>
      <c r="P32" s="11">
        <v>2.8612845699538314E-2</v>
      </c>
      <c r="Q32" s="13" t="s">
        <v>16</v>
      </c>
      <c r="S32" s="10">
        <v>4.9745972145452101E-2</v>
      </c>
      <c r="T32" s="1" t="s">
        <v>10</v>
      </c>
      <c r="U32" s="11">
        <v>6.6659847820787627E-2</v>
      </c>
      <c r="V32" s="13" t="s">
        <v>16</v>
      </c>
      <c r="W32" s="14">
        <v>0.56999999999999995</v>
      </c>
      <c r="Y32" s="17">
        <v>0.85470000000000002</v>
      </c>
      <c r="Z32" s="17">
        <v>0.7036</v>
      </c>
      <c r="AA32" s="17">
        <v>0.18290000000000001</v>
      </c>
      <c r="AB32" s="17">
        <v>0.3997</v>
      </c>
    </row>
    <row r="33" spans="1:28" ht="14.4" customHeight="1" x14ac:dyDescent="0.3">
      <c r="A33" s="1">
        <v>30</v>
      </c>
      <c r="B33" s="2" t="s">
        <v>20</v>
      </c>
      <c r="C33" s="1" t="s">
        <v>24</v>
      </c>
      <c r="D33" s="10">
        <v>1.4483810317694388</v>
      </c>
      <c r="E33" s="1" t="s">
        <v>10</v>
      </c>
      <c r="F33" s="11">
        <v>2.7937082324225173</v>
      </c>
      <c r="G33" s="12">
        <v>0.5</v>
      </c>
      <c r="I33" s="10">
        <v>0.8913079624697825</v>
      </c>
      <c r="J33" s="1" t="s">
        <v>10</v>
      </c>
      <c r="K33" s="11">
        <v>1.7737039972594315</v>
      </c>
      <c r="L33" s="12">
        <v>0.625</v>
      </c>
      <c r="N33" s="10">
        <v>0</v>
      </c>
      <c r="O33" s="1" t="s">
        <v>10</v>
      </c>
      <c r="P33" s="11">
        <v>0</v>
      </c>
      <c r="Q33" s="13" t="s">
        <v>27</v>
      </c>
      <c r="S33" s="10">
        <v>1.8832673802688777</v>
      </c>
      <c r="T33" s="1" t="s">
        <v>10</v>
      </c>
      <c r="U33" s="11">
        <v>2.559440087933091</v>
      </c>
      <c r="V33" s="13">
        <v>0.5</v>
      </c>
      <c r="W33" s="14">
        <v>0.62</v>
      </c>
      <c r="Y33" s="17">
        <v>0.61719999999999997</v>
      </c>
      <c r="Z33" s="17">
        <v>0.51470000000000005</v>
      </c>
      <c r="AA33" s="17">
        <v>0.46899999999999997</v>
      </c>
      <c r="AB33" s="17">
        <v>0.23899999999999999</v>
      </c>
    </row>
    <row r="34" spans="1:28" ht="14.4" customHeight="1" x14ac:dyDescent="0.3">
      <c r="A34" s="1">
        <v>31</v>
      </c>
      <c r="B34" s="2" t="s">
        <v>13</v>
      </c>
      <c r="C34" s="1" t="s">
        <v>37</v>
      </c>
      <c r="D34" s="10">
        <v>2.4966116113255543</v>
      </c>
      <c r="E34" s="1" t="s">
        <v>10</v>
      </c>
      <c r="F34" s="11">
        <v>1.8489544550624211</v>
      </c>
      <c r="G34" s="12" t="s">
        <v>15</v>
      </c>
      <c r="I34" s="10">
        <v>1.9961790920681708</v>
      </c>
      <c r="J34" s="1" t="s">
        <v>10</v>
      </c>
      <c r="K34" s="11">
        <v>1.2420578677850906</v>
      </c>
      <c r="L34" s="12" t="s">
        <v>15</v>
      </c>
      <c r="N34" s="10">
        <v>2.1651563248697299</v>
      </c>
      <c r="O34" s="1" t="s">
        <v>10</v>
      </c>
      <c r="P34" s="11">
        <v>1.1886785517849205</v>
      </c>
      <c r="Q34" s="13" t="s">
        <v>16</v>
      </c>
      <c r="S34" s="10">
        <v>0.91220065917249527</v>
      </c>
      <c r="T34" s="1" t="s">
        <v>10</v>
      </c>
      <c r="U34" s="11">
        <v>0.72028357044370506</v>
      </c>
      <c r="V34" s="13" t="s">
        <v>16</v>
      </c>
      <c r="W34" s="14">
        <v>0.36</v>
      </c>
      <c r="Y34" s="17">
        <v>0.49009999999999998</v>
      </c>
      <c r="Z34" s="17">
        <v>0.84819999999999995</v>
      </c>
      <c r="AA34" s="17">
        <v>0.22800000000000001</v>
      </c>
      <c r="AB34" s="17">
        <v>0.2276</v>
      </c>
    </row>
    <row r="35" spans="1:28" ht="14.4" customHeight="1" x14ac:dyDescent="0.3">
      <c r="A35" s="1">
        <v>32</v>
      </c>
      <c r="B35" s="2" t="s">
        <v>20</v>
      </c>
      <c r="C35" s="1" t="s">
        <v>24</v>
      </c>
      <c r="D35" s="10">
        <v>0.53205961014593028</v>
      </c>
      <c r="E35" s="1" t="s">
        <v>10</v>
      </c>
      <c r="F35" s="11">
        <v>0.58334285587897006</v>
      </c>
      <c r="G35" s="12">
        <v>0.875</v>
      </c>
      <c r="I35" s="10">
        <v>0.39193625566147883</v>
      </c>
      <c r="J35" s="1" t="s">
        <v>10</v>
      </c>
      <c r="K35" s="11">
        <v>0.58530894213244833</v>
      </c>
      <c r="L35" s="12">
        <v>0.75</v>
      </c>
      <c r="N35" s="10">
        <v>0.27592680744862125</v>
      </c>
      <c r="O35" s="1" t="s">
        <v>10</v>
      </c>
      <c r="P35" s="11">
        <v>0.26163109252045891</v>
      </c>
      <c r="Q35" s="13" t="s">
        <v>16</v>
      </c>
      <c r="S35" s="10">
        <v>0.10440545192959587</v>
      </c>
      <c r="T35" s="1" t="s">
        <v>10</v>
      </c>
      <c r="U35" s="11">
        <v>7.7037562097590287E-2</v>
      </c>
      <c r="V35" s="13" t="s">
        <v>16</v>
      </c>
      <c r="W35" s="14">
        <v>0.56000000000000005</v>
      </c>
      <c r="Y35" s="17">
        <v>0.58150000000000002</v>
      </c>
      <c r="Z35" s="17">
        <v>0.70889999999999997</v>
      </c>
      <c r="AA35" s="17">
        <v>0.35909999999999997</v>
      </c>
      <c r="AB35" s="17">
        <v>0.63300000000000001</v>
      </c>
    </row>
    <row r="36" spans="1:28" ht="14.4" customHeight="1" x14ac:dyDescent="0.3">
      <c r="A36" s="1">
        <v>33</v>
      </c>
      <c r="B36" s="2" t="s">
        <v>13</v>
      </c>
      <c r="C36" s="1" t="s">
        <v>35</v>
      </c>
      <c r="D36" s="10">
        <v>1.1466860648481561</v>
      </c>
      <c r="E36" s="1" t="s">
        <v>10</v>
      </c>
      <c r="F36" s="11">
        <v>0.96478800405484177</v>
      </c>
      <c r="G36" s="12" t="s">
        <v>15</v>
      </c>
      <c r="I36" s="10">
        <v>1.3376992384836135</v>
      </c>
      <c r="J36" s="1" t="s">
        <v>10</v>
      </c>
      <c r="K36" s="11">
        <v>0.92489100701718863</v>
      </c>
      <c r="L36" s="12" t="s">
        <v>15</v>
      </c>
      <c r="N36" s="10">
        <v>1.7579622509228141</v>
      </c>
      <c r="O36" s="1" t="s">
        <v>10</v>
      </c>
      <c r="P36" s="11">
        <v>1.6871830253279039</v>
      </c>
      <c r="Q36" s="13" t="s">
        <v>16</v>
      </c>
      <c r="S36" s="10">
        <v>0.78760662727520447</v>
      </c>
      <c r="T36" s="1" t="s">
        <v>10</v>
      </c>
      <c r="U36" s="11">
        <v>1.0042609361518218</v>
      </c>
      <c r="V36" s="13">
        <v>0.75</v>
      </c>
      <c r="W36" s="14">
        <v>0.65</v>
      </c>
      <c r="Y36" s="17">
        <v>0.73129999999999995</v>
      </c>
      <c r="Z36" s="17">
        <v>0.53869999999999996</v>
      </c>
      <c r="AA36" s="17">
        <v>0.42249999999999999</v>
      </c>
      <c r="AB36" s="17">
        <v>0.22539999999999999</v>
      </c>
    </row>
    <row r="37" spans="1:28" ht="14.4" customHeight="1" x14ac:dyDescent="0.3">
      <c r="A37" s="1">
        <v>34</v>
      </c>
      <c r="B37" s="2" t="s">
        <v>20</v>
      </c>
      <c r="C37" s="1" t="s">
        <v>24</v>
      </c>
      <c r="D37" s="10">
        <v>1.7023933632323616</v>
      </c>
      <c r="E37" s="1" t="s">
        <v>10</v>
      </c>
      <c r="F37" s="11">
        <v>1.1829497597006533</v>
      </c>
      <c r="G37" s="12" t="s">
        <v>15</v>
      </c>
      <c r="I37" s="10">
        <v>1.2991268200885551</v>
      </c>
      <c r="J37" s="1" t="s">
        <v>10</v>
      </c>
      <c r="K37" s="11">
        <v>1.2892051113782306</v>
      </c>
      <c r="L37" s="12">
        <v>0.875</v>
      </c>
      <c r="N37" s="10">
        <v>1.4270402979094245</v>
      </c>
      <c r="O37" s="1" t="s">
        <v>10</v>
      </c>
      <c r="P37" s="11">
        <v>0.60052077276481186</v>
      </c>
      <c r="Q37" s="13" t="s">
        <v>16</v>
      </c>
      <c r="S37" s="10">
        <v>1.7623968615442069</v>
      </c>
      <c r="T37" s="1" t="s">
        <v>10</v>
      </c>
      <c r="U37" s="11">
        <v>1.1839201523786083</v>
      </c>
      <c r="V37" s="13" t="s">
        <v>16</v>
      </c>
      <c r="W37" s="14">
        <v>0.87</v>
      </c>
      <c r="Y37" s="17">
        <v>0.49330000000000002</v>
      </c>
      <c r="Z37" s="17">
        <v>0.85840000000000005</v>
      </c>
      <c r="AA37" s="17">
        <v>0.5202</v>
      </c>
      <c r="AB37" s="17">
        <v>0.68589999999999995</v>
      </c>
    </row>
    <row r="38" spans="1:28" ht="14.4" customHeight="1" x14ac:dyDescent="0.3">
      <c r="A38" s="1">
        <v>35</v>
      </c>
      <c r="B38" s="2" t="s">
        <v>20</v>
      </c>
      <c r="C38" s="1" t="s">
        <v>24</v>
      </c>
      <c r="D38" s="10">
        <v>0.61410968459215709</v>
      </c>
      <c r="E38" s="1" t="s">
        <v>10</v>
      </c>
      <c r="F38" s="11">
        <v>0.36630127566917342</v>
      </c>
      <c r="G38" s="12" t="s">
        <v>15</v>
      </c>
      <c r="I38" s="10">
        <v>0.60108697655207277</v>
      </c>
      <c r="J38" s="1" t="s">
        <v>10</v>
      </c>
      <c r="K38" s="11">
        <v>0.36089557553663143</v>
      </c>
      <c r="L38" s="12" t="s">
        <v>15</v>
      </c>
      <c r="N38" s="10">
        <v>0.64315536340503665</v>
      </c>
      <c r="O38" s="1" t="s">
        <v>10</v>
      </c>
      <c r="P38" s="11">
        <v>0.48965604069399249</v>
      </c>
      <c r="Q38" s="13" t="s">
        <v>16</v>
      </c>
      <c r="S38" s="10">
        <v>0.91622649876524098</v>
      </c>
      <c r="T38" s="1" t="s">
        <v>10</v>
      </c>
      <c r="U38" s="11">
        <v>1.2135813707839196</v>
      </c>
      <c r="V38" s="13" t="s">
        <v>16</v>
      </c>
      <c r="W38" s="14">
        <v>0.83</v>
      </c>
      <c r="Y38" s="17">
        <v>0.96530000000000005</v>
      </c>
      <c r="Z38" s="17">
        <v>0.90859999999999996</v>
      </c>
      <c r="AA38" s="17">
        <v>0.39429999999999998</v>
      </c>
      <c r="AB38" s="17">
        <v>0.52100000000000002</v>
      </c>
    </row>
    <row r="39" spans="1:28" ht="14.4" customHeight="1" x14ac:dyDescent="0.3">
      <c r="A39" s="1">
        <v>36</v>
      </c>
      <c r="B39" s="2" t="s">
        <v>20</v>
      </c>
      <c r="C39" s="1" t="s">
        <v>24</v>
      </c>
      <c r="D39" s="10">
        <v>2.5813118459910547E-2</v>
      </c>
      <c r="E39" s="1" t="s">
        <v>10</v>
      </c>
      <c r="F39" s="11">
        <v>1.6479950613182685E-2</v>
      </c>
      <c r="G39" s="12">
        <v>0.875</v>
      </c>
      <c r="I39" s="10">
        <v>1.7838828506546108E-2</v>
      </c>
      <c r="J39" s="1" t="s">
        <v>10</v>
      </c>
      <c r="K39" s="11">
        <v>2.7919758174090661E-2</v>
      </c>
      <c r="L39" s="12">
        <v>0.5</v>
      </c>
      <c r="N39" s="10">
        <v>1.8608420252230366E-2</v>
      </c>
      <c r="O39" s="1" t="s">
        <v>10</v>
      </c>
      <c r="P39" s="11">
        <v>1.5358447759470846E-2</v>
      </c>
      <c r="Q39" s="13">
        <v>0.75</v>
      </c>
      <c r="S39" s="10">
        <v>1.5573250408511305E-2</v>
      </c>
      <c r="T39" s="1" t="s">
        <v>10</v>
      </c>
      <c r="U39" s="11">
        <v>1.9668720141396832E-2</v>
      </c>
      <c r="V39" s="13">
        <v>0.5</v>
      </c>
      <c r="W39" s="14">
        <v>0.84</v>
      </c>
      <c r="Y39" s="17">
        <v>0.46639999999999998</v>
      </c>
      <c r="Z39" s="17">
        <v>0.95389999999999997</v>
      </c>
      <c r="AA39" s="17">
        <v>0.86499999999999999</v>
      </c>
      <c r="AB39" s="17">
        <v>0.84360000000000002</v>
      </c>
    </row>
    <row r="40" spans="1:28" ht="14.4" customHeight="1" x14ac:dyDescent="0.3">
      <c r="A40" s="1">
        <v>37</v>
      </c>
      <c r="B40" s="2" t="s">
        <v>20</v>
      </c>
      <c r="C40" s="1" t="s">
        <v>24</v>
      </c>
      <c r="D40" s="10">
        <v>0.44918757730914571</v>
      </c>
      <c r="E40" s="1" t="s">
        <v>10</v>
      </c>
      <c r="F40" s="11">
        <v>0.59552090243063982</v>
      </c>
      <c r="G40" s="12">
        <v>0.75</v>
      </c>
      <c r="I40" s="10">
        <v>0.15812997455643452</v>
      </c>
      <c r="J40" s="1" t="s">
        <v>10</v>
      </c>
      <c r="K40" s="11">
        <v>0.24542258769530023</v>
      </c>
      <c r="L40" s="12">
        <v>0.875</v>
      </c>
      <c r="N40" s="10">
        <v>0.10520467120925986</v>
      </c>
      <c r="O40" s="1" t="s">
        <v>10</v>
      </c>
      <c r="P40" s="11">
        <v>6.073740043894045E-2</v>
      </c>
      <c r="Q40" s="13" t="s">
        <v>16</v>
      </c>
      <c r="S40" s="10">
        <v>1.8999477002282928E-2</v>
      </c>
      <c r="T40" s="1" t="s">
        <v>10</v>
      </c>
      <c r="U40" s="11">
        <v>3.0621470730446899E-2</v>
      </c>
      <c r="V40" s="13">
        <v>0.5</v>
      </c>
      <c r="W40" s="14">
        <v>0.24</v>
      </c>
      <c r="Y40" s="17">
        <v>0.14319999999999999</v>
      </c>
      <c r="Z40" s="17">
        <v>0.82330000000000003</v>
      </c>
      <c r="AA40" s="17">
        <v>0.55859999999999999</v>
      </c>
      <c r="AB40" s="17">
        <v>0.75290000000000001</v>
      </c>
    </row>
    <row r="41" spans="1:28" ht="14.4" customHeight="1" x14ac:dyDescent="0.3">
      <c r="A41" s="1">
        <v>38</v>
      </c>
      <c r="B41" s="2" t="s">
        <v>13</v>
      </c>
      <c r="C41" s="1" t="s">
        <v>38</v>
      </c>
      <c r="D41" s="10">
        <v>0.60120763427824908</v>
      </c>
      <c r="E41" s="1" t="s">
        <v>10</v>
      </c>
      <c r="F41" s="11">
        <v>0.53728887173382112</v>
      </c>
      <c r="G41" s="12" t="s">
        <v>15</v>
      </c>
      <c r="I41" s="10">
        <v>0.78071492076315296</v>
      </c>
      <c r="J41" s="1" t="s">
        <v>10</v>
      </c>
      <c r="K41" s="11">
        <v>0.49669063337089953</v>
      </c>
      <c r="L41" s="12" t="s">
        <v>15</v>
      </c>
      <c r="N41" s="10">
        <v>0.84480956760684145</v>
      </c>
      <c r="O41" s="1" t="s">
        <v>10</v>
      </c>
      <c r="P41" s="11">
        <v>9.8137967323044875E-2</v>
      </c>
      <c r="Q41" s="13" t="s">
        <v>16</v>
      </c>
      <c r="S41" s="10">
        <v>0.68138382307809664</v>
      </c>
      <c r="T41" s="1" t="s">
        <v>10</v>
      </c>
      <c r="U41" s="11">
        <v>0.9872068355830621</v>
      </c>
      <c r="V41" s="13" t="s">
        <v>16</v>
      </c>
      <c r="W41" s="14">
        <v>0.89</v>
      </c>
      <c r="Y41" s="17">
        <v>0.54210000000000003</v>
      </c>
      <c r="Z41" s="17">
        <v>0.85829999999999995</v>
      </c>
      <c r="AA41" s="17">
        <v>0.78220000000000001</v>
      </c>
      <c r="AB41" s="17">
        <v>0.69389999999999996</v>
      </c>
    </row>
    <row r="42" spans="1:28" ht="14.4" customHeight="1" x14ac:dyDescent="0.3">
      <c r="A42" s="1">
        <v>39</v>
      </c>
      <c r="B42" s="2" t="s">
        <v>20</v>
      </c>
      <c r="C42" s="1" t="s">
        <v>24</v>
      </c>
      <c r="D42" s="10">
        <v>0.15254229953948739</v>
      </c>
      <c r="E42" s="1" t="s">
        <v>10</v>
      </c>
      <c r="F42" s="11">
        <v>8.7872871364477509E-2</v>
      </c>
      <c r="G42" s="12" t="s">
        <v>15</v>
      </c>
      <c r="I42" s="10">
        <v>8.8129346375249773E-2</v>
      </c>
      <c r="J42" s="1" t="s">
        <v>10</v>
      </c>
      <c r="K42" s="11">
        <v>8.494912487636247E-2</v>
      </c>
      <c r="L42" s="12">
        <v>0.875</v>
      </c>
      <c r="N42" s="10">
        <v>8.3181292117595687E-2</v>
      </c>
      <c r="O42" s="1" t="s">
        <v>10</v>
      </c>
      <c r="P42" s="11">
        <v>5.2751779395188013E-2</v>
      </c>
      <c r="Q42" s="13" t="s">
        <v>16</v>
      </c>
      <c r="S42" s="10">
        <v>1.1194089934503115</v>
      </c>
      <c r="T42" s="1" t="s">
        <v>10</v>
      </c>
      <c r="U42" s="11">
        <v>1.9613787537077767</v>
      </c>
      <c r="V42" s="13" t="s">
        <v>16</v>
      </c>
      <c r="W42" s="14">
        <v>0.16</v>
      </c>
      <c r="Y42" s="17">
        <v>0.86770000000000003</v>
      </c>
      <c r="Z42" s="17">
        <v>0.99170000000000003</v>
      </c>
      <c r="AA42" s="17">
        <v>3.9199999999999999E-2</v>
      </c>
      <c r="AB42" s="17">
        <v>6.93E-2</v>
      </c>
    </row>
    <row r="43" spans="1:28" ht="14.4" customHeight="1" x14ac:dyDescent="0.3">
      <c r="A43" s="1">
        <v>40</v>
      </c>
      <c r="B43" s="2" t="s">
        <v>13</v>
      </c>
      <c r="C43" s="1" t="s">
        <v>39</v>
      </c>
      <c r="D43" s="10">
        <v>1.0892444177650979</v>
      </c>
      <c r="E43" s="1" t="s">
        <v>10</v>
      </c>
      <c r="F43" s="11">
        <v>1.8347890228917534</v>
      </c>
      <c r="G43" s="12">
        <v>0.75</v>
      </c>
      <c r="I43" s="10">
        <v>0.44357541357523711</v>
      </c>
      <c r="J43" s="1" t="s">
        <v>10</v>
      </c>
      <c r="K43" s="11">
        <v>0.46432156025712945</v>
      </c>
      <c r="L43" s="12">
        <v>0.875</v>
      </c>
      <c r="N43" s="10">
        <v>0.90710023528008377</v>
      </c>
      <c r="O43" s="1" t="s">
        <v>10</v>
      </c>
      <c r="P43" s="11">
        <v>0.64319008897665109</v>
      </c>
      <c r="Q43" s="13" t="s">
        <v>16</v>
      </c>
      <c r="S43" s="10">
        <v>1.0925287470925467</v>
      </c>
      <c r="T43" s="1" t="s">
        <v>10</v>
      </c>
      <c r="U43" s="11">
        <v>2.1594685974666845</v>
      </c>
      <c r="V43" s="13">
        <v>0.5</v>
      </c>
      <c r="W43" s="14">
        <v>0.8</v>
      </c>
      <c r="Y43" s="17">
        <v>0.37380000000000002</v>
      </c>
      <c r="Z43" s="17">
        <v>0.5998</v>
      </c>
      <c r="AA43" s="17">
        <v>0.46400000000000002</v>
      </c>
      <c r="AB43" s="17">
        <v>0.85529999999999995</v>
      </c>
    </row>
    <row r="44" spans="1:28" ht="14.4" customHeight="1" x14ac:dyDescent="0.3">
      <c r="A44" s="1">
        <v>41</v>
      </c>
      <c r="B44" s="2" t="s">
        <v>20</v>
      </c>
      <c r="C44" s="1" t="s">
        <v>24</v>
      </c>
      <c r="D44" s="10">
        <v>0.36482748113859642</v>
      </c>
      <c r="E44" s="1" t="s">
        <v>10</v>
      </c>
      <c r="F44" s="11">
        <v>0.39505482460079805</v>
      </c>
      <c r="G44" s="12">
        <v>0.75</v>
      </c>
      <c r="I44" s="10">
        <v>0.68478831668572726</v>
      </c>
      <c r="J44" s="1" t="s">
        <v>10</v>
      </c>
      <c r="K44" s="11">
        <v>0.9038618542061797</v>
      </c>
      <c r="L44" s="12">
        <v>0.75</v>
      </c>
      <c r="N44" s="10">
        <v>0.82782881109828776</v>
      </c>
      <c r="O44" s="1" t="s">
        <v>10</v>
      </c>
      <c r="P44" s="11">
        <v>1.2376239730006093</v>
      </c>
      <c r="Q44" s="13" t="s">
        <v>16</v>
      </c>
      <c r="S44" s="10">
        <v>1.019091369657892</v>
      </c>
      <c r="T44" s="1" t="s">
        <v>10</v>
      </c>
      <c r="U44" s="11">
        <v>1.0535531364958801</v>
      </c>
      <c r="V44" s="13">
        <v>0.75</v>
      </c>
      <c r="W44" s="14">
        <v>0.62</v>
      </c>
      <c r="Y44" s="17">
        <v>0.46460000000000001</v>
      </c>
      <c r="Z44" s="17">
        <v>0.7883</v>
      </c>
      <c r="AA44" s="17">
        <v>0.53200000000000003</v>
      </c>
      <c r="AB44" s="17">
        <v>0.75590000000000002</v>
      </c>
    </row>
    <row r="45" spans="1:28" ht="14.4" customHeight="1" x14ac:dyDescent="0.3">
      <c r="A45" s="1">
        <v>42</v>
      </c>
      <c r="B45" s="2" t="s">
        <v>20</v>
      </c>
      <c r="C45" s="1" t="s">
        <v>24</v>
      </c>
      <c r="D45" s="10">
        <v>7.0441162448061437E-2</v>
      </c>
      <c r="E45" s="1" t="s">
        <v>10</v>
      </c>
      <c r="F45" s="11">
        <v>0.10807827646094942</v>
      </c>
      <c r="G45" s="12" t="s">
        <v>15</v>
      </c>
      <c r="I45" s="10">
        <v>2.9757123431259792E-2</v>
      </c>
      <c r="J45" s="1" t="s">
        <v>10</v>
      </c>
      <c r="K45" s="11">
        <v>2.7512260294118952E-2</v>
      </c>
      <c r="L45" s="12">
        <v>0.875</v>
      </c>
      <c r="N45" s="10">
        <v>3.8465522233257263E-2</v>
      </c>
      <c r="O45" s="1" t="s">
        <v>10</v>
      </c>
      <c r="P45" s="11">
        <v>3.2890333724392568E-2</v>
      </c>
      <c r="Q45" s="13" t="s">
        <v>16</v>
      </c>
      <c r="S45" s="10">
        <v>5.8786235999316698E-2</v>
      </c>
      <c r="T45" s="1" t="s">
        <v>10</v>
      </c>
      <c r="U45" s="11">
        <v>5.0334005123042959E-2</v>
      </c>
      <c r="V45" s="13" t="s">
        <v>16</v>
      </c>
      <c r="W45" s="14">
        <v>0.68</v>
      </c>
      <c r="Y45" s="17">
        <v>0.25850000000000001</v>
      </c>
      <c r="Z45" s="17">
        <v>0.84099999999999997</v>
      </c>
      <c r="AA45" s="17">
        <v>0.50580000000000003</v>
      </c>
      <c r="AB45" s="17">
        <v>0.68559999999999999</v>
      </c>
    </row>
    <row r="46" spans="1:28" ht="14.4" customHeight="1" x14ac:dyDescent="0.3">
      <c r="A46" s="1">
        <v>43</v>
      </c>
      <c r="B46" s="2" t="s">
        <v>20</v>
      </c>
      <c r="C46" s="1" t="s">
        <v>24</v>
      </c>
      <c r="D46" s="10">
        <v>0.175254895514523</v>
      </c>
      <c r="E46" s="1" t="s">
        <v>10</v>
      </c>
      <c r="F46" s="11">
        <v>0.14476578523227851</v>
      </c>
      <c r="G46" s="12" t="s">
        <v>15</v>
      </c>
      <c r="I46" s="10">
        <v>0.35785577129193935</v>
      </c>
      <c r="J46" s="1" t="s">
        <v>10</v>
      </c>
      <c r="K46" s="11">
        <v>0.31173631774713134</v>
      </c>
      <c r="L46" s="12" t="s">
        <v>15</v>
      </c>
      <c r="N46" s="10">
        <v>0.58673867664464519</v>
      </c>
      <c r="O46" s="1" t="s">
        <v>10</v>
      </c>
      <c r="P46" s="11">
        <v>0.46876586336790987</v>
      </c>
      <c r="Q46" s="13" t="s">
        <v>16</v>
      </c>
      <c r="S46" s="10">
        <v>0.14526785038078649</v>
      </c>
      <c r="T46" s="1" t="s">
        <v>10</v>
      </c>
      <c r="U46" s="11">
        <v>7.7702865295229753E-2</v>
      </c>
      <c r="V46" s="13" t="s">
        <v>16</v>
      </c>
      <c r="W46" s="14">
        <v>0.08</v>
      </c>
      <c r="Y46" s="17">
        <v>0.19800000000000001</v>
      </c>
      <c r="Z46" s="17">
        <v>0.18809999999999999</v>
      </c>
      <c r="AA46" s="17">
        <v>0.22009999999999999</v>
      </c>
      <c r="AB46" s="17">
        <v>3.4000000000000002E-2</v>
      </c>
    </row>
    <row r="47" spans="1:28" ht="14.4" customHeight="1" x14ac:dyDescent="0.3">
      <c r="A47" s="1">
        <v>44</v>
      </c>
      <c r="B47" s="2" t="s">
        <v>20</v>
      </c>
      <c r="C47" s="1" t="s">
        <v>30</v>
      </c>
      <c r="D47" s="10">
        <v>0.75981171220061394</v>
      </c>
      <c r="E47" s="1" t="s">
        <v>10</v>
      </c>
      <c r="F47" s="11">
        <v>0.27546918831572637</v>
      </c>
      <c r="G47" s="12" t="s">
        <v>15</v>
      </c>
      <c r="I47" s="10">
        <v>1.0285117572262774</v>
      </c>
      <c r="J47" s="1" t="s">
        <v>10</v>
      </c>
      <c r="K47" s="11">
        <v>0.36284529064775911</v>
      </c>
      <c r="L47" s="12" t="s">
        <v>15</v>
      </c>
      <c r="N47" s="10">
        <v>1.053719909330485</v>
      </c>
      <c r="O47" s="1" t="s">
        <v>10</v>
      </c>
      <c r="P47" s="11">
        <v>0.41944031857621472</v>
      </c>
      <c r="Q47" s="13" t="s">
        <v>16</v>
      </c>
      <c r="S47" s="10">
        <v>0.71683340187534772</v>
      </c>
      <c r="T47" s="1" t="s">
        <v>10</v>
      </c>
      <c r="U47" s="11">
        <v>0.41203914495430655</v>
      </c>
      <c r="V47" s="13" t="s">
        <v>16</v>
      </c>
      <c r="W47" s="14">
        <v>0.28000000000000003</v>
      </c>
      <c r="Y47" s="17">
        <v>0.1434</v>
      </c>
      <c r="Z47" s="17">
        <v>0.9083</v>
      </c>
      <c r="AA47" s="17">
        <v>0.1646</v>
      </c>
      <c r="AB47" s="17">
        <v>0.192</v>
      </c>
    </row>
    <row r="48" spans="1:28" ht="14.4" customHeight="1" x14ac:dyDescent="0.3">
      <c r="A48" s="1">
        <v>45</v>
      </c>
      <c r="B48" s="2" t="s">
        <v>20</v>
      </c>
      <c r="C48" s="1" t="s">
        <v>24</v>
      </c>
      <c r="D48" s="10">
        <v>0.27165488173294294</v>
      </c>
      <c r="E48" s="1" t="s">
        <v>10</v>
      </c>
      <c r="F48" s="11">
        <v>0.21754396346534971</v>
      </c>
      <c r="G48" s="12" t="s">
        <v>15</v>
      </c>
      <c r="I48" s="10">
        <v>0.2505098921512719</v>
      </c>
      <c r="J48" s="1" t="s">
        <v>10</v>
      </c>
      <c r="K48" s="11">
        <v>0.1790455476699481</v>
      </c>
      <c r="L48" s="12" t="s">
        <v>15</v>
      </c>
      <c r="N48" s="10">
        <v>0.12069727171470221</v>
      </c>
      <c r="O48" s="1" t="s">
        <v>10</v>
      </c>
      <c r="P48" s="11">
        <v>3.8943979950815992E-2</v>
      </c>
      <c r="Q48" s="13" t="s">
        <v>16</v>
      </c>
      <c r="S48" s="10">
        <v>0.28562948134817356</v>
      </c>
      <c r="T48" s="1" t="s">
        <v>10</v>
      </c>
      <c r="U48" s="11">
        <v>0.39286031585941017</v>
      </c>
      <c r="V48" s="13" t="s">
        <v>16</v>
      </c>
      <c r="W48" s="14">
        <v>0.7</v>
      </c>
      <c r="Y48" s="17">
        <v>0.85360000000000003</v>
      </c>
      <c r="Z48" s="17">
        <v>0.35980000000000001</v>
      </c>
      <c r="AA48" s="17">
        <v>0.8024</v>
      </c>
      <c r="AB48" s="17">
        <v>0.31480000000000002</v>
      </c>
    </row>
    <row r="49" spans="1:28" ht="14.4" customHeight="1" x14ac:dyDescent="0.3">
      <c r="A49" s="1">
        <v>46</v>
      </c>
      <c r="B49" s="2" t="s">
        <v>20</v>
      </c>
      <c r="C49" s="1" t="s">
        <v>24</v>
      </c>
      <c r="D49" s="10">
        <v>0.10945783946433549</v>
      </c>
      <c r="E49" s="1" t="s">
        <v>10</v>
      </c>
      <c r="F49" s="11">
        <v>0.26560417232331729</v>
      </c>
      <c r="G49" s="12">
        <v>0.5</v>
      </c>
      <c r="I49" s="10">
        <v>7.1289457293335579E-2</v>
      </c>
      <c r="J49" s="1" t="s">
        <v>10</v>
      </c>
      <c r="K49" s="11">
        <v>0.10032608671448261</v>
      </c>
      <c r="L49" s="12">
        <v>0.75</v>
      </c>
      <c r="N49" s="10">
        <v>6.5626023913078306E-3</v>
      </c>
      <c r="O49" s="1" t="s">
        <v>10</v>
      </c>
      <c r="P49" s="11">
        <v>9.790945106687465E-3</v>
      </c>
      <c r="Q49" s="13">
        <v>0.5</v>
      </c>
      <c r="S49" s="10">
        <v>0.30806479729955466</v>
      </c>
      <c r="T49" s="1" t="s">
        <v>10</v>
      </c>
      <c r="U49" s="11">
        <v>0.34571447405365563</v>
      </c>
      <c r="V49" s="13" t="s">
        <v>16</v>
      </c>
      <c r="W49" s="14">
        <v>0.24</v>
      </c>
      <c r="Y49" s="17">
        <v>0.72609999999999997</v>
      </c>
      <c r="Z49" s="17">
        <v>0.62809999999999999</v>
      </c>
      <c r="AA49" s="17">
        <v>8.6999999999999994E-2</v>
      </c>
      <c r="AB49" s="17">
        <v>6.1100000000000002E-2</v>
      </c>
    </row>
    <row r="50" spans="1:28" ht="14.4" customHeight="1" x14ac:dyDescent="0.3">
      <c r="A50" s="1">
        <v>47</v>
      </c>
      <c r="B50" s="2" t="s">
        <v>13</v>
      </c>
      <c r="C50" s="1" t="s">
        <v>34</v>
      </c>
      <c r="D50" s="10">
        <v>0.63290006276449728</v>
      </c>
      <c r="E50" s="1" t="s">
        <v>10</v>
      </c>
      <c r="F50" s="11">
        <v>0.70148939547749356</v>
      </c>
      <c r="G50" s="12" t="s">
        <v>15</v>
      </c>
      <c r="I50" s="10">
        <v>0.2998097142579636</v>
      </c>
      <c r="J50" s="1" t="s">
        <v>10</v>
      </c>
      <c r="K50" s="11">
        <v>0.41602639982701189</v>
      </c>
      <c r="L50" s="12" t="s">
        <v>15</v>
      </c>
      <c r="N50" s="10">
        <v>0.30053347117765256</v>
      </c>
      <c r="O50" s="1" t="s">
        <v>10</v>
      </c>
      <c r="P50" s="11">
        <v>0.38326518446745911</v>
      </c>
      <c r="Q50" s="13" t="s">
        <v>16</v>
      </c>
      <c r="S50" s="10">
        <v>0.35137529566230541</v>
      </c>
      <c r="T50" s="1" t="s">
        <v>10</v>
      </c>
      <c r="U50" s="11">
        <v>0.62736425438542487</v>
      </c>
      <c r="V50" s="13">
        <v>0.75</v>
      </c>
      <c r="W50" s="14">
        <v>0.63</v>
      </c>
      <c r="Y50" s="17">
        <v>0.24829999999999999</v>
      </c>
      <c r="Z50" s="17">
        <v>0.99829999999999997</v>
      </c>
      <c r="AA50" s="17">
        <v>0.88200000000000001</v>
      </c>
      <c r="AB50" s="17">
        <v>0.8992</v>
      </c>
    </row>
    <row r="51" spans="1:28" ht="14.4" customHeight="1" x14ac:dyDescent="0.3">
      <c r="A51" s="1">
        <v>48</v>
      </c>
      <c r="B51" s="2" t="s">
        <v>20</v>
      </c>
      <c r="C51" s="1" t="s">
        <v>24</v>
      </c>
      <c r="D51" s="10">
        <v>0.25481353262226808</v>
      </c>
      <c r="E51" s="1" t="s">
        <v>10</v>
      </c>
      <c r="F51" s="11">
        <v>0.37036746779292445</v>
      </c>
      <c r="G51" s="12">
        <v>0.75</v>
      </c>
      <c r="I51" s="10">
        <v>0.58637912293360306</v>
      </c>
      <c r="J51" s="1" t="s">
        <v>10</v>
      </c>
      <c r="K51" s="11">
        <v>1.0007525948769016</v>
      </c>
      <c r="L51" s="12">
        <v>0.875</v>
      </c>
      <c r="N51" s="10">
        <v>1.0636424236463946</v>
      </c>
      <c r="O51" s="1" t="s">
        <v>10</v>
      </c>
      <c r="P51" s="11">
        <v>0.74171455789550367</v>
      </c>
      <c r="Q51" s="13" t="s">
        <v>16</v>
      </c>
      <c r="S51" s="10">
        <v>1.557945691701242</v>
      </c>
      <c r="T51" s="1" t="s">
        <v>10</v>
      </c>
      <c r="U51" s="11">
        <v>1.3242061823291564</v>
      </c>
      <c r="V51" s="13" t="s">
        <v>16</v>
      </c>
      <c r="W51" s="14">
        <v>0.11</v>
      </c>
      <c r="Y51" s="17">
        <v>0.45100000000000001</v>
      </c>
      <c r="Z51" s="17">
        <v>0.377</v>
      </c>
      <c r="AA51" s="17">
        <v>8.0799999999999997E-2</v>
      </c>
      <c r="AB51" s="17">
        <v>0.42730000000000001</v>
      </c>
    </row>
    <row r="52" spans="1:28" ht="14.4" customHeight="1" x14ac:dyDescent="0.3">
      <c r="A52" s="1">
        <v>49</v>
      </c>
      <c r="B52" s="2" t="s">
        <v>20</v>
      </c>
      <c r="C52" s="1" t="s">
        <v>30</v>
      </c>
      <c r="D52" s="10">
        <v>0.15022291187995757</v>
      </c>
      <c r="E52" s="1" t="s">
        <v>10</v>
      </c>
      <c r="F52" s="11">
        <v>0.32654933122267416</v>
      </c>
      <c r="G52" s="12">
        <v>0.625</v>
      </c>
      <c r="I52" s="10">
        <v>4.43521377905194E-2</v>
      </c>
      <c r="J52" s="1" t="s">
        <v>10</v>
      </c>
      <c r="K52" s="11">
        <v>5.9571061557995623E-2</v>
      </c>
      <c r="L52" s="12">
        <v>0.5</v>
      </c>
      <c r="N52" s="10">
        <v>0</v>
      </c>
      <c r="O52" s="1" t="s">
        <v>10</v>
      </c>
      <c r="P52" s="11">
        <v>0</v>
      </c>
      <c r="Q52" s="13" t="s">
        <v>27</v>
      </c>
      <c r="S52" s="10">
        <v>0.17159207645557617</v>
      </c>
      <c r="T52" s="1" t="s">
        <v>10</v>
      </c>
      <c r="U52" s="11">
        <v>0.26345727231544708</v>
      </c>
      <c r="V52" s="13">
        <v>0.75</v>
      </c>
      <c r="W52" s="14">
        <v>0.56000000000000005</v>
      </c>
      <c r="Y52" s="17">
        <v>0.35010000000000002</v>
      </c>
      <c r="Z52" s="17">
        <v>0.74690000000000001</v>
      </c>
      <c r="AA52" s="17">
        <v>0.35899999999999999</v>
      </c>
      <c r="AB52" s="17">
        <v>0.28589999999999999</v>
      </c>
    </row>
    <row r="53" spans="1:28" ht="14.4" customHeight="1" x14ac:dyDescent="0.3">
      <c r="A53" s="1">
        <v>50</v>
      </c>
      <c r="B53" s="2" t="s">
        <v>20</v>
      </c>
      <c r="C53" s="1" t="s">
        <v>30</v>
      </c>
      <c r="D53" s="10">
        <v>0.67230287050749993</v>
      </c>
      <c r="E53" s="1" t="s">
        <v>10</v>
      </c>
      <c r="F53" s="11">
        <v>0.95846572887201764</v>
      </c>
      <c r="G53" s="12" t="s">
        <v>15</v>
      </c>
      <c r="I53" s="10">
        <v>0.4124200339452424</v>
      </c>
      <c r="J53" s="1" t="s">
        <v>10</v>
      </c>
      <c r="K53" s="11">
        <v>0.36440187461013507</v>
      </c>
      <c r="L53" s="12" t="s">
        <v>15</v>
      </c>
      <c r="N53" s="10">
        <v>0.30557170290655122</v>
      </c>
      <c r="O53" s="1" t="s">
        <v>10</v>
      </c>
      <c r="P53" s="11">
        <v>0.13750774558236309</v>
      </c>
      <c r="Q53" s="13" t="s">
        <v>16</v>
      </c>
      <c r="S53" s="10">
        <v>0.35834332502347133</v>
      </c>
      <c r="T53" s="1" t="s">
        <v>10</v>
      </c>
      <c r="U53" s="11">
        <v>0.6124441639053354</v>
      </c>
      <c r="V53" s="13" t="s">
        <v>16</v>
      </c>
      <c r="W53" s="14">
        <v>0.75</v>
      </c>
      <c r="Y53" s="17">
        <v>0.43580000000000002</v>
      </c>
      <c r="Z53" s="17">
        <v>0.79220000000000002</v>
      </c>
      <c r="AA53" s="17">
        <v>0.89390000000000003</v>
      </c>
      <c r="AB53" s="17">
        <v>0.91020000000000001</v>
      </c>
    </row>
    <row r="54" spans="1:28" ht="14.4" customHeight="1" x14ac:dyDescent="0.3">
      <c r="A54" s="1">
        <v>51</v>
      </c>
      <c r="B54" s="2" t="s">
        <v>13</v>
      </c>
      <c r="C54" s="1" t="s">
        <v>40</v>
      </c>
      <c r="D54" s="10">
        <v>0.10200992757152949</v>
      </c>
      <c r="E54" s="1" t="s">
        <v>10</v>
      </c>
      <c r="F54" s="11">
        <v>7.5156035053808481E-2</v>
      </c>
      <c r="G54" s="12" t="s">
        <v>15</v>
      </c>
      <c r="I54" s="10">
        <v>7.7316424920365528E-2</v>
      </c>
      <c r="J54" s="1" t="s">
        <v>10</v>
      </c>
      <c r="K54" s="11">
        <v>6.0454110550918552E-2</v>
      </c>
      <c r="L54" s="12" t="s">
        <v>15</v>
      </c>
      <c r="N54" s="10">
        <v>8.0275846701618664E-2</v>
      </c>
      <c r="O54" s="1" t="s">
        <v>10</v>
      </c>
      <c r="P54" s="11">
        <v>6.5987036664117912E-2</v>
      </c>
      <c r="Q54" s="13" t="s">
        <v>16</v>
      </c>
      <c r="S54" s="10">
        <v>6.1114382211927679E-2</v>
      </c>
      <c r="T54" s="1" t="s">
        <v>10</v>
      </c>
      <c r="U54" s="11">
        <v>8.6924626415681397E-2</v>
      </c>
      <c r="V54" s="13">
        <v>0.75</v>
      </c>
      <c r="W54" s="14">
        <v>0.8</v>
      </c>
      <c r="Y54" s="17">
        <v>0.49480000000000002</v>
      </c>
      <c r="Z54" s="17">
        <v>0.94640000000000002</v>
      </c>
      <c r="AA54" s="17">
        <v>0.71340000000000003</v>
      </c>
      <c r="AB54" s="17">
        <v>0.70679999999999998</v>
      </c>
    </row>
    <row r="55" spans="1:28" ht="14.4" customHeight="1" x14ac:dyDescent="0.3">
      <c r="A55" s="1">
        <v>52</v>
      </c>
      <c r="B55" s="2" t="s">
        <v>20</v>
      </c>
      <c r="C55" s="1" t="s">
        <v>24</v>
      </c>
      <c r="D55" s="10">
        <v>0.68203962600003554</v>
      </c>
      <c r="E55" s="1" t="s">
        <v>10</v>
      </c>
      <c r="F55" s="11">
        <v>0.64454696543955314</v>
      </c>
      <c r="G55" s="12" t="s">
        <v>15</v>
      </c>
      <c r="I55" s="10">
        <v>0.73100236287229847</v>
      </c>
      <c r="J55" s="1" t="s">
        <v>10</v>
      </c>
      <c r="K55" s="11">
        <v>0.47302233501952684</v>
      </c>
      <c r="L55" s="12" t="s">
        <v>15</v>
      </c>
      <c r="N55" s="10">
        <v>0.85542588198503777</v>
      </c>
      <c r="O55" s="1" t="s">
        <v>10</v>
      </c>
      <c r="P55" s="11">
        <v>0.52647965884272752</v>
      </c>
      <c r="Q55" s="13" t="s">
        <v>16</v>
      </c>
      <c r="S55" s="10">
        <v>0.48746234225042218</v>
      </c>
      <c r="T55" s="1" t="s">
        <v>10</v>
      </c>
      <c r="U55" s="11">
        <v>0.53716382436103438</v>
      </c>
      <c r="V55" s="13">
        <v>0.75</v>
      </c>
      <c r="W55" s="14">
        <v>0.82</v>
      </c>
      <c r="Y55" s="17">
        <v>0.86180000000000001</v>
      </c>
      <c r="Z55" s="17">
        <v>0.71840000000000004</v>
      </c>
      <c r="AA55" s="17">
        <v>0.48230000000000001</v>
      </c>
      <c r="AB55" s="17">
        <v>0.36</v>
      </c>
    </row>
    <row r="56" spans="1:28" ht="14.4" customHeight="1" x14ac:dyDescent="0.3">
      <c r="A56" s="1">
        <v>53</v>
      </c>
      <c r="B56" s="2" t="s">
        <v>20</v>
      </c>
      <c r="C56" s="1" t="s">
        <v>24</v>
      </c>
      <c r="D56" s="10">
        <v>0.1165444273339202</v>
      </c>
      <c r="E56" s="1" t="s">
        <v>10</v>
      </c>
      <c r="F56" s="11">
        <v>0.16353415915359804</v>
      </c>
      <c r="G56" s="12">
        <v>0.875</v>
      </c>
      <c r="I56" s="10">
        <v>0.10130271012411089</v>
      </c>
      <c r="J56" s="1" t="s">
        <v>10</v>
      </c>
      <c r="K56" s="11">
        <v>9.5231056489096008E-2</v>
      </c>
      <c r="L56" s="12">
        <v>0.75</v>
      </c>
      <c r="N56" s="10">
        <v>0.21138434580951404</v>
      </c>
      <c r="O56" s="1" t="s">
        <v>10</v>
      </c>
      <c r="P56" s="11">
        <v>0.25994241106422694</v>
      </c>
      <c r="Q56" s="13" t="s">
        <v>16</v>
      </c>
      <c r="S56" s="10">
        <v>4.2141628136323585E-2</v>
      </c>
      <c r="T56" s="1" t="s">
        <v>10</v>
      </c>
      <c r="U56" s="11">
        <v>7.1197977195152903E-2</v>
      </c>
      <c r="V56" s="13">
        <v>0.5</v>
      </c>
      <c r="W56" s="14">
        <v>0.48</v>
      </c>
      <c r="Y56" s="17">
        <v>0.84419999999999995</v>
      </c>
      <c r="Z56" s="17">
        <v>0.254</v>
      </c>
      <c r="AA56" s="17">
        <v>0.53510000000000002</v>
      </c>
      <c r="AB56" s="17">
        <v>0.1336</v>
      </c>
    </row>
    <row r="57" spans="1:28" ht="14.4" customHeight="1" x14ac:dyDescent="0.3">
      <c r="A57" s="1">
        <v>54</v>
      </c>
      <c r="B57" s="2" t="s">
        <v>13</v>
      </c>
      <c r="C57" s="1" t="s">
        <v>34</v>
      </c>
      <c r="D57" s="10">
        <v>0.12297315298649038</v>
      </c>
      <c r="E57" s="1" t="s">
        <v>10</v>
      </c>
      <c r="F57" s="11">
        <v>7.6309150169564965E-2</v>
      </c>
      <c r="G57" s="12" t="s">
        <v>15</v>
      </c>
      <c r="I57" s="10">
        <v>0.14435775658487454</v>
      </c>
      <c r="J57" s="1" t="s">
        <v>10</v>
      </c>
      <c r="K57" s="11">
        <v>0.21844227346203871</v>
      </c>
      <c r="L57" s="12">
        <v>0.875</v>
      </c>
      <c r="N57" s="10">
        <v>0.11666303599682862</v>
      </c>
      <c r="O57" s="1" t="s">
        <v>10</v>
      </c>
      <c r="P57" s="11">
        <v>6.9367395741558049E-2</v>
      </c>
      <c r="Q57" s="13" t="s">
        <v>16</v>
      </c>
      <c r="S57" s="10">
        <v>8.4829928683689507E-2</v>
      </c>
      <c r="T57" s="1" t="s">
        <v>10</v>
      </c>
      <c r="U57" s="11">
        <v>3.8222959433911775E-2</v>
      </c>
      <c r="V57" s="13" t="s">
        <v>16</v>
      </c>
      <c r="W57" s="14">
        <v>0.92</v>
      </c>
      <c r="Y57" s="17">
        <v>0.76359999999999995</v>
      </c>
      <c r="Z57" s="17">
        <v>0.75049999999999994</v>
      </c>
      <c r="AA57" s="17">
        <v>0.49630000000000002</v>
      </c>
      <c r="AB57" s="17">
        <v>0.75160000000000005</v>
      </c>
    </row>
    <row r="58" spans="1:28" ht="14.4" customHeight="1" x14ac:dyDescent="0.3">
      <c r="A58" s="1">
        <v>55</v>
      </c>
      <c r="B58" s="2" t="s">
        <v>20</v>
      </c>
      <c r="C58" s="1" t="s">
        <v>24</v>
      </c>
      <c r="D58" s="10">
        <v>0.63890213234270909</v>
      </c>
      <c r="E58" s="1" t="s">
        <v>10</v>
      </c>
      <c r="F58" s="11">
        <v>0.42143174771923647</v>
      </c>
      <c r="G58" s="12" t="s">
        <v>15</v>
      </c>
      <c r="I58" s="10">
        <v>0.33812598317928405</v>
      </c>
      <c r="J58" s="1" t="s">
        <v>10</v>
      </c>
      <c r="K58" s="11">
        <v>0.23619632508731753</v>
      </c>
      <c r="L58" s="12" t="s">
        <v>15</v>
      </c>
      <c r="N58" s="10">
        <v>0.71297271552474883</v>
      </c>
      <c r="O58" s="1" t="s">
        <v>10</v>
      </c>
      <c r="P58" s="11">
        <v>0.3370267111674094</v>
      </c>
      <c r="Q58" s="13" t="s">
        <v>16</v>
      </c>
      <c r="S58" s="10">
        <v>1.0782185809636589</v>
      </c>
      <c r="T58" s="1" t="s">
        <v>10</v>
      </c>
      <c r="U58" s="11">
        <v>1.5971518305524035</v>
      </c>
      <c r="V58" s="13" t="s">
        <v>16</v>
      </c>
      <c r="W58" s="14">
        <v>0.39</v>
      </c>
      <c r="Y58" s="17">
        <v>0.3962</v>
      </c>
      <c r="Z58" s="17">
        <v>0.3881</v>
      </c>
      <c r="AA58" s="17">
        <v>9.69E-2</v>
      </c>
      <c r="AB58" s="17">
        <v>0.4652</v>
      </c>
    </row>
    <row r="59" spans="1:28" ht="14.4" customHeight="1" x14ac:dyDescent="0.3">
      <c r="A59" s="1">
        <v>56</v>
      </c>
      <c r="B59" s="2" t="s">
        <v>20</v>
      </c>
      <c r="C59" s="1" t="s">
        <v>30</v>
      </c>
      <c r="D59" s="10">
        <v>0.36971250641696557</v>
      </c>
      <c r="E59" s="1" t="s">
        <v>10</v>
      </c>
      <c r="F59" s="11">
        <v>0.1023254413560362</v>
      </c>
      <c r="G59" s="12" t="s">
        <v>15</v>
      </c>
      <c r="I59" s="10">
        <v>0.39286259094887233</v>
      </c>
      <c r="J59" s="1" t="s">
        <v>10</v>
      </c>
      <c r="K59" s="11">
        <v>0.12667313221188306</v>
      </c>
      <c r="L59" s="12" t="s">
        <v>15</v>
      </c>
      <c r="N59" s="10">
        <v>0.34580883419683972</v>
      </c>
      <c r="O59" s="1" t="s">
        <v>10</v>
      </c>
      <c r="P59" s="11">
        <v>7.3485043375540876E-2</v>
      </c>
      <c r="Q59" s="13" t="s">
        <v>16</v>
      </c>
      <c r="S59" s="10">
        <v>0.33610553153252265</v>
      </c>
      <c r="T59" s="1" t="s">
        <v>10</v>
      </c>
      <c r="U59" s="11">
        <v>0.14050074866823484</v>
      </c>
      <c r="V59" s="13" t="s">
        <v>16</v>
      </c>
      <c r="W59" s="14">
        <v>0.84</v>
      </c>
      <c r="Y59" s="17">
        <v>0.68959999999999999</v>
      </c>
      <c r="Z59" s="17">
        <v>0.50890000000000002</v>
      </c>
      <c r="AA59" s="17">
        <v>0.42680000000000001</v>
      </c>
      <c r="AB59" s="17">
        <v>0.90559999999999996</v>
      </c>
    </row>
    <row r="60" spans="1:28" ht="14.4" customHeight="1" x14ac:dyDescent="0.3">
      <c r="A60" s="1">
        <v>57</v>
      </c>
      <c r="B60" s="2" t="s">
        <v>13</v>
      </c>
      <c r="C60" s="1" t="s">
        <v>34</v>
      </c>
      <c r="D60" s="10">
        <v>0.31925304497335361</v>
      </c>
      <c r="E60" s="1" t="s">
        <v>10</v>
      </c>
      <c r="F60" s="11">
        <v>0.36003292289494782</v>
      </c>
      <c r="G60" s="12">
        <v>0.875</v>
      </c>
      <c r="I60" s="10">
        <v>0.40678139281146841</v>
      </c>
      <c r="J60" s="1" t="s">
        <v>10</v>
      </c>
      <c r="K60" s="11">
        <v>0.19502725181240221</v>
      </c>
      <c r="L60" s="12" t="s">
        <v>15</v>
      </c>
      <c r="N60" s="10">
        <v>0.86238931085779991</v>
      </c>
      <c r="O60" s="1" t="s">
        <v>10</v>
      </c>
      <c r="P60" s="11">
        <v>1.176511175098951</v>
      </c>
      <c r="Q60" s="13" t="s">
        <v>16</v>
      </c>
      <c r="S60" s="10">
        <v>0.79422942556944198</v>
      </c>
      <c r="T60" s="1" t="s">
        <v>10</v>
      </c>
      <c r="U60" s="11">
        <v>1.3180259143360884</v>
      </c>
      <c r="V60" s="13" t="s">
        <v>16</v>
      </c>
      <c r="W60" s="14">
        <v>0.53</v>
      </c>
      <c r="Y60" s="17">
        <v>0.81189999999999996</v>
      </c>
      <c r="Z60" s="17">
        <v>0.31759999999999999</v>
      </c>
      <c r="AA60" s="17">
        <v>0.39369999999999999</v>
      </c>
      <c r="AB60" s="17">
        <v>0.89570000000000005</v>
      </c>
    </row>
    <row r="61" spans="1:28" ht="14.4" customHeight="1" x14ac:dyDescent="0.3">
      <c r="A61" s="1">
        <v>58</v>
      </c>
      <c r="B61" s="2" t="s">
        <v>13</v>
      </c>
      <c r="C61" s="1" t="s">
        <v>28</v>
      </c>
      <c r="D61" s="10">
        <v>2.3506203411464754E-2</v>
      </c>
      <c r="E61" s="1" t="s">
        <v>10</v>
      </c>
      <c r="F61" s="11">
        <v>3.5199291180190891E-2</v>
      </c>
      <c r="G61" s="12">
        <v>0.875</v>
      </c>
      <c r="I61" s="10">
        <v>2.2231486817050766E-2</v>
      </c>
      <c r="J61" s="1" t="s">
        <v>10</v>
      </c>
      <c r="K61" s="11">
        <v>1.8360488433623628E-2</v>
      </c>
      <c r="L61" s="12">
        <v>0.875</v>
      </c>
      <c r="N61" s="10">
        <v>2.4129881860034459E-2</v>
      </c>
      <c r="O61" s="1" t="s">
        <v>10</v>
      </c>
      <c r="P61" s="11">
        <v>2.6917571675058889E-2</v>
      </c>
      <c r="Q61" s="13">
        <v>0.75</v>
      </c>
      <c r="S61" s="10">
        <v>1.1529460348408275E-2</v>
      </c>
      <c r="T61" s="1" t="s">
        <v>10</v>
      </c>
      <c r="U61" s="11">
        <v>1.3482071317700189E-2</v>
      </c>
      <c r="V61" s="13">
        <v>0.5</v>
      </c>
      <c r="W61" s="14">
        <v>0.88</v>
      </c>
      <c r="Y61" s="17">
        <v>0.92349999999999999</v>
      </c>
      <c r="Z61" s="17">
        <v>0.90710000000000002</v>
      </c>
      <c r="AA61" s="17">
        <v>0.51270000000000004</v>
      </c>
      <c r="AB61" s="17">
        <v>0.50460000000000005</v>
      </c>
    </row>
    <row r="62" spans="1:28" ht="14.4" customHeight="1" x14ac:dyDescent="0.3">
      <c r="A62" s="1">
        <v>59</v>
      </c>
      <c r="B62" s="2" t="s">
        <v>20</v>
      </c>
      <c r="C62" s="1" t="s">
        <v>24</v>
      </c>
      <c r="D62" s="10">
        <v>0.77435820966487412</v>
      </c>
      <c r="E62" s="1" t="s">
        <v>10</v>
      </c>
      <c r="F62" s="11">
        <v>0.33500735718083108</v>
      </c>
      <c r="G62" s="12" t="s">
        <v>15</v>
      </c>
      <c r="I62" s="10">
        <v>0.63411748437968574</v>
      </c>
      <c r="J62" s="1" t="s">
        <v>10</v>
      </c>
      <c r="K62" s="11">
        <v>0.21724656245792753</v>
      </c>
      <c r="L62" s="12" t="s">
        <v>15</v>
      </c>
      <c r="N62" s="10">
        <v>0.39875365717173106</v>
      </c>
      <c r="O62" s="1" t="s">
        <v>10</v>
      </c>
      <c r="P62" s="11">
        <v>0.44199327527425153</v>
      </c>
      <c r="Q62" s="13" t="s">
        <v>16</v>
      </c>
      <c r="S62" s="10">
        <v>0.36485552980453984</v>
      </c>
      <c r="T62" s="1" t="s">
        <v>10</v>
      </c>
      <c r="U62" s="11">
        <v>0.29739774588966672</v>
      </c>
      <c r="V62" s="13">
        <v>0.75</v>
      </c>
      <c r="W62" s="14">
        <v>0.13</v>
      </c>
      <c r="Y62" s="17">
        <v>0.38179999999999997</v>
      </c>
      <c r="Z62" s="17">
        <v>0.2346</v>
      </c>
      <c r="AA62" s="17">
        <v>0.17630000000000001</v>
      </c>
      <c r="AB62" s="17">
        <v>0.88</v>
      </c>
    </row>
    <row r="63" spans="1:28" ht="14.4" customHeight="1" x14ac:dyDescent="0.3">
      <c r="A63" s="1">
        <v>60</v>
      </c>
      <c r="B63" s="2" t="s">
        <v>20</v>
      </c>
      <c r="C63" s="1" t="s">
        <v>24</v>
      </c>
      <c r="D63" s="10">
        <v>0.78549558073122583</v>
      </c>
      <c r="E63" s="1" t="s">
        <v>10</v>
      </c>
      <c r="F63" s="11">
        <v>0.87916876356922813</v>
      </c>
      <c r="G63" s="12">
        <v>0.75</v>
      </c>
      <c r="I63" s="10">
        <v>0.5049047974284171</v>
      </c>
      <c r="J63" s="1" t="s">
        <v>10</v>
      </c>
      <c r="K63" s="11">
        <v>0.70600936569441053</v>
      </c>
      <c r="L63" s="12">
        <v>0.625</v>
      </c>
      <c r="N63" s="10">
        <v>0.4456977744681031</v>
      </c>
      <c r="O63" s="1" t="s">
        <v>10</v>
      </c>
      <c r="P63" s="11">
        <v>0.51958460653956107</v>
      </c>
      <c r="Q63" s="13">
        <v>0.5</v>
      </c>
      <c r="S63" s="10">
        <v>0.6232543843503705</v>
      </c>
      <c r="T63" s="1" t="s">
        <v>10</v>
      </c>
      <c r="U63" s="11">
        <v>0.4312598751779233</v>
      </c>
      <c r="V63" s="13">
        <v>0.75</v>
      </c>
      <c r="W63" s="14">
        <v>0.83</v>
      </c>
      <c r="Y63" s="17">
        <v>0.44269999999999998</v>
      </c>
      <c r="Z63" s="17">
        <v>0.89400000000000002</v>
      </c>
      <c r="AA63" s="17">
        <v>0.79010000000000002</v>
      </c>
      <c r="AB63" s="17">
        <v>0.72970000000000002</v>
      </c>
    </row>
    <row r="64" spans="1:28" ht="14.4" customHeight="1" x14ac:dyDescent="0.3">
      <c r="A64" s="1">
        <v>61</v>
      </c>
      <c r="B64" s="2" t="s">
        <v>13</v>
      </c>
      <c r="C64" s="1" t="s">
        <v>40</v>
      </c>
      <c r="D64" s="10">
        <v>5.1546892863949603E-2</v>
      </c>
      <c r="E64" s="1" t="s">
        <v>10</v>
      </c>
      <c r="F64" s="11">
        <v>5.5588763354341389E-2</v>
      </c>
      <c r="G64" s="12" t="s">
        <v>15</v>
      </c>
      <c r="I64" s="10">
        <v>0.16324460246853839</v>
      </c>
      <c r="J64" s="1" t="s">
        <v>10</v>
      </c>
      <c r="K64" s="11">
        <v>0.23005702130201428</v>
      </c>
      <c r="L64" s="12" t="s">
        <v>15</v>
      </c>
      <c r="N64" s="10">
        <v>0.16050969901042023</v>
      </c>
      <c r="O64" s="1" t="s">
        <v>10</v>
      </c>
      <c r="P64" s="11">
        <v>0.17952200024411508</v>
      </c>
      <c r="Q64" s="13" t="s">
        <v>16</v>
      </c>
      <c r="S64" s="10">
        <v>0.10612157967874294</v>
      </c>
      <c r="T64" s="1" t="s">
        <v>10</v>
      </c>
      <c r="U64" s="11">
        <v>6.375661413666367E-2</v>
      </c>
      <c r="V64" s="13" t="s">
        <v>16</v>
      </c>
      <c r="W64" s="14">
        <v>0.51</v>
      </c>
      <c r="Y64" s="17">
        <v>0.17349999999999999</v>
      </c>
      <c r="Z64" s="17">
        <v>0.9778</v>
      </c>
      <c r="AA64" s="17">
        <v>0.56220000000000003</v>
      </c>
      <c r="AB64" s="17">
        <v>0.63229999999999997</v>
      </c>
    </row>
    <row r="65" spans="1:28" ht="14.4" customHeight="1" x14ac:dyDescent="0.3">
      <c r="A65" s="1">
        <v>62</v>
      </c>
      <c r="B65" s="2" t="s">
        <v>13</v>
      </c>
      <c r="C65" s="1" t="s">
        <v>40</v>
      </c>
      <c r="D65" s="10">
        <v>3.6785201409631069E-2</v>
      </c>
      <c r="E65" s="1" t="s">
        <v>10</v>
      </c>
      <c r="F65" s="11">
        <v>2.2296821187887582E-2</v>
      </c>
      <c r="G65" s="12" t="s">
        <v>15</v>
      </c>
      <c r="I65" s="10">
        <v>5.7260604161603793E-2</v>
      </c>
      <c r="J65" s="1" t="s">
        <v>10</v>
      </c>
      <c r="K65" s="11">
        <v>3.2496460684734739E-2</v>
      </c>
      <c r="L65" s="12" t="s">
        <v>15</v>
      </c>
      <c r="N65" s="10">
        <v>5.1526386580570925E-2</v>
      </c>
      <c r="O65" s="1" t="s">
        <v>10</v>
      </c>
      <c r="P65" s="11">
        <v>2.00464686118869E-2</v>
      </c>
      <c r="Q65" s="13" t="s">
        <v>16</v>
      </c>
      <c r="S65" s="10">
        <v>1.7178610433809686E-2</v>
      </c>
      <c r="T65" s="1" t="s">
        <v>10</v>
      </c>
      <c r="U65" s="11">
        <v>1.7244006908292218E-2</v>
      </c>
      <c r="V65" s="13">
        <v>0.75</v>
      </c>
      <c r="W65" s="14">
        <v>0.09</v>
      </c>
      <c r="Y65" s="17">
        <v>0.1235</v>
      </c>
      <c r="Z65" s="17">
        <v>0.71699999999999997</v>
      </c>
      <c r="AA65" s="17">
        <v>1.83E-2</v>
      </c>
      <c r="AB65" s="17">
        <v>7.0900000000000005E-2</v>
      </c>
    </row>
    <row r="66" spans="1:28" ht="14.4" customHeight="1" x14ac:dyDescent="0.3">
      <c r="A66" s="1">
        <v>63</v>
      </c>
      <c r="B66" s="2" t="s">
        <v>13</v>
      </c>
      <c r="C66" s="1" t="s">
        <v>28</v>
      </c>
      <c r="D66" s="10">
        <v>0.70289089574072372</v>
      </c>
      <c r="E66" s="1" t="s">
        <v>10</v>
      </c>
      <c r="F66" s="11">
        <v>0.43801531020901568</v>
      </c>
      <c r="G66" s="12" t="s">
        <v>15</v>
      </c>
      <c r="I66" s="10">
        <v>0.64891386282861607</v>
      </c>
      <c r="J66" s="1" t="s">
        <v>10</v>
      </c>
      <c r="K66" s="11">
        <v>0.57057342992365423</v>
      </c>
      <c r="L66" s="12" t="s">
        <v>15</v>
      </c>
      <c r="N66" s="10">
        <v>0.67625943702641922</v>
      </c>
      <c r="O66" s="1" t="s">
        <v>10</v>
      </c>
      <c r="P66" s="11">
        <v>0.16228342007344654</v>
      </c>
      <c r="Q66" s="13" t="s">
        <v>16</v>
      </c>
      <c r="S66" s="10">
        <v>0.99952586088824091</v>
      </c>
      <c r="T66" s="1" t="s">
        <v>10</v>
      </c>
      <c r="U66" s="11">
        <v>0.82486726822574485</v>
      </c>
      <c r="V66" s="13" t="s">
        <v>16</v>
      </c>
      <c r="W66" s="14">
        <v>0.74</v>
      </c>
      <c r="Y66" s="17">
        <v>0.84240000000000004</v>
      </c>
      <c r="Z66" s="17">
        <v>0.93440000000000001</v>
      </c>
      <c r="AA66" s="17">
        <v>0.29799999999999999</v>
      </c>
      <c r="AB66" s="17">
        <v>0.40360000000000001</v>
      </c>
    </row>
    <row r="67" spans="1:28" ht="14.4" customHeight="1" x14ac:dyDescent="0.3">
      <c r="A67" s="1">
        <v>64</v>
      </c>
      <c r="B67" s="2" t="s">
        <v>20</v>
      </c>
      <c r="C67" s="1" t="s">
        <v>24</v>
      </c>
      <c r="D67" s="10">
        <v>0.6765426512503202</v>
      </c>
      <c r="E67" s="1" t="s">
        <v>10</v>
      </c>
      <c r="F67" s="11">
        <v>0.51565369974766251</v>
      </c>
      <c r="G67" s="12">
        <v>0.75</v>
      </c>
      <c r="I67" s="10">
        <v>0.44349986806542913</v>
      </c>
      <c r="J67" s="1" t="s">
        <v>10</v>
      </c>
      <c r="K67" s="11">
        <v>0.37872342666554532</v>
      </c>
      <c r="L67" s="12">
        <v>0.875</v>
      </c>
      <c r="N67" s="10">
        <v>1.1721445382896907</v>
      </c>
      <c r="O67" s="1" t="s">
        <v>10</v>
      </c>
      <c r="P67" s="11">
        <v>0.47700527755594768</v>
      </c>
      <c r="Q67" s="13" t="s">
        <v>16</v>
      </c>
      <c r="S67" s="10">
        <v>0.20426017158747484</v>
      </c>
      <c r="T67" s="1" t="s">
        <v>10</v>
      </c>
      <c r="U67" s="11">
        <v>0.29584877344143196</v>
      </c>
      <c r="V67" s="13">
        <v>0.5</v>
      </c>
      <c r="W67" s="14">
        <v>0.03</v>
      </c>
      <c r="Y67" s="17">
        <v>0.29830000000000001</v>
      </c>
      <c r="Z67" s="17">
        <v>1.2999999999999999E-2</v>
      </c>
      <c r="AA67" s="17">
        <v>0.38140000000000002</v>
      </c>
      <c r="AB67" s="17">
        <v>5.1999999999999998E-3</v>
      </c>
    </row>
    <row r="68" spans="1:28" ht="14.4" customHeight="1" x14ac:dyDescent="0.3">
      <c r="A68" s="1">
        <v>65</v>
      </c>
      <c r="B68" s="2" t="s">
        <v>13</v>
      </c>
      <c r="C68" s="1" t="s">
        <v>41</v>
      </c>
      <c r="D68" s="10">
        <v>0.84498397131841718</v>
      </c>
      <c r="E68" s="1" t="s">
        <v>10</v>
      </c>
      <c r="F68" s="11">
        <v>0.9212359926451531</v>
      </c>
      <c r="G68" s="12" t="s">
        <v>15</v>
      </c>
      <c r="I68" s="10">
        <v>0.38338644572967023</v>
      </c>
      <c r="J68" s="1" t="s">
        <v>10</v>
      </c>
      <c r="K68" s="11">
        <v>0.34351979286473705</v>
      </c>
      <c r="L68" s="12" t="s">
        <v>15</v>
      </c>
      <c r="N68" s="10">
        <v>0.64331877249417235</v>
      </c>
      <c r="O68" s="1" t="s">
        <v>10</v>
      </c>
      <c r="P68" s="11">
        <v>0.81312853061200252</v>
      </c>
      <c r="Q68" s="13" t="s">
        <v>16</v>
      </c>
      <c r="S68" s="10">
        <v>0.45654374316768442</v>
      </c>
      <c r="T68" s="1" t="s">
        <v>10</v>
      </c>
      <c r="U68" s="11">
        <v>0.46782141429759322</v>
      </c>
      <c r="V68" s="13">
        <v>0.75</v>
      </c>
      <c r="W68" s="14">
        <v>0.57999999999999996</v>
      </c>
      <c r="Y68" s="17">
        <v>0.1933</v>
      </c>
      <c r="Z68" s="17">
        <v>0.54300000000000004</v>
      </c>
      <c r="AA68" s="17">
        <v>0.86350000000000005</v>
      </c>
      <c r="AB68" s="17">
        <v>0.70420000000000005</v>
      </c>
    </row>
    <row r="69" spans="1:28" ht="14.4" customHeight="1" x14ac:dyDescent="0.3">
      <c r="A69" s="1">
        <v>66</v>
      </c>
      <c r="B69" s="2" t="s">
        <v>20</v>
      </c>
      <c r="C69" s="1" t="s">
        <v>24</v>
      </c>
      <c r="D69" s="10">
        <v>0.1499854981979209</v>
      </c>
      <c r="E69" s="1" t="s">
        <v>10</v>
      </c>
      <c r="F69" s="11">
        <v>0.12967182695133897</v>
      </c>
      <c r="G69" s="12" t="s">
        <v>15</v>
      </c>
      <c r="I69" s="10">
        <v>0.1259059581968075</v>
      </c>
      <c r="J69" s="1" t="s">
        <v>10</v>
      </c>
      <c r="K69" s="11">
        <v>0.10560627984143058</v>
      </c>
      <c r="L69" s="12" t="s">
        <v>15</v>
      </c>
      <c r="N69" s="10">
        <v>0.14080758156567155</v>
      </c>
      <c r="O69" s="1" t="s">
        <v>10</v>
      </c>
      <c r="P69" s="11">
        <v>9.2070885825955448E-2</v>
      </c>
      <c r="Q69" s="13" t="s">
        <v>16</v>
      </c>
      <c r="S69" s="10">
        <v>0.13753450482783425</v>
      </c>
      <c r="T69" s="1" t="s">
        <v>10</v>
      </c>
      <c r="U69" s="11">
        <v>0.10317273971763566</v>
      </c>
      <c r="V69" s="13">
        <v>0.75</v>
      </c>
      <c r="W69" s="14">
        <v>0.98</v>
      </c>
      <c r="Y69" s="17">
        <v>0.67320000000000002</v>
      </c>
      <c r="Z69" s="17">
        <v>0.83089999999999997</v>
      </c>
      <c r="AA69" s="17">
        <v>0.86770000000000003</v>
      </c>
      <c r="AB69" s="17">
        <v>0.96760000000000002</v>
      </c>
    </row>
    <row r="70" spans="1:28" ht="14.4" customHeight="1" x14ac:dyDescent="0.3">
      <c r="A70" s="1">
        <v>67</v>
      </c>
      <c r="B70" s="2" t="s">
        <v>20</v>
      </c>
      <c r="C70" s="1" t="s">
        <v>24</v>
      </c>
      <c r="D70" s="10">
        <v>0.45290120098831299</v>
      </c>
      <c r="E70" s="1" t="s">
        <v>10</v>
      </c>
      <c r="F70" s="11">
        <v>0.5367562584343496</v>
      </c>
      <c r="G70" s="12" t="s">
        <v>15</v>
      </c>
      <c r="I70" s="10">
        <v>1.1739036083114824</v>
      </c>
      <c r="J70" s="1" t="s">
        <v>10</v>
      </c>
      <c r="K70" s="11">
        <v>0.86487064389006785</v>
      </c>
      <c r="L70" s="12" t="s">
        <v>15</v>
      </c>
      <c r="N70" s="10">
        <v>0.87399013261947889</v>
      </c>
      <c r="O70" s="1" t="s">
        <v>10</v>
      </c>
      <c r="P70" s="11">
        <v>0.9320527519774795</v>
      </c>
      <c r="Q70" s="13" t="s">
        <v>16</v>
      </c>
      <c r="S70" s="10">
        <v>0.63962226809359635</v>
      </c>
      <c r="T70" s="1" t="s">
        <v>10</v>
      </c>
      <c r="U70" s="11">
        <v>0.77753515694597808</v>
      </c>
      <c r="V70" s="13" t="s">
        <v>16</v>
      </c>
      <c r="W70" s="14">
        <v>0.31</v>
      </c>
      <c r="Y70" s="17">
        <v>7.3700000000000002E-2</v>
      </c>
      <c r="Z70" s="17">
        <v>0.52880000000000005</v>
      </c>
      <c r="AA70" s="17">
        <v>0.26690000000000003</v>
      </c>
      <c r="AB70" s="17">
        <v>0.66900000000000004</v>
      </c>
    </row>
    <row r="71" spans="1:28" ht="14.4" customHeight="1" x14ac:dyDescent="0.3">
      <c r="A71" s="1">
        <v>68</v>
      </c>
      <c r="B71" s="2" t="s">
        <v>13</v>
      </c>
      <c r="C71" s="1" t="s">
        <v>28</v>
      </c>
      <c r="D71" s="10">
        <v>0.35002028282582831</v>
      </c>
      <c r="E71" s="1" t="s">
        <v>10</v>
      </c>
      <c r="F71" s="11">
        <v>0.47819325720477618</v>
      </c>
      <c r="G71" s="12">
        <v>0.875</v>
      </c>
      <c r="I71" s="10">
        <v>0.24026803227688998</v>
      </c>
      <c r="J71" s="1" t="s">
        <v>10</v>
      </c>
      <c r="K71" s="11">
        <v>0.15252909873578752</v>
      </c>
      <c r="L71" s="12" t="s">
        <v>15</v>
      </c>
      <c r="N71" s="10">
        <v>0.17201887638812216</v>
      </c>
      <c r="O71" s="1" t="s">
        <v>10</v>
      </c>
      <c r="P71" s="11">
        <v>9.977472267566441E-2</v>
      </c>
      <c r="Q71" s="13" t="s">
        <v>16</v>
      </c>
      <c r="S71" s="10">
        <v>0.13843455695581972</v>
      </c>
      <c r="T71" s="1" t="s">
        <v>10</v>
      </c>
      <c r="U71" s="11">
        <v>0.10301635336009157</v>
      </c>
      <c r="V71" s="13">
        <v>0.75</v>
      </c>
      <c r="W71" s="14">
        <v>0.64</v>
      </c>
      <c r="Y71" s="17">
        <v>0.47589999999999999</v>
      </c>
      <c r="Z71" s="17">
        <v>0.71609999999999996</v>
      </c>
      <c r="AA71" s="17">
        <v>0.58809999999999996</v>
      </c>
      <c r="AB71" s="17">
        <v>0.87660000000000005</v>
      </c>
    </row>
    <row r="72" spans="1:28" ht="14.4" customHeight="1" x14ac:dyDescent="0.3">
      <c r="A72" s="1">
        <v>69</v>
      </c>
      <c r="B72" s="2" t="s">
        <v>20</v>
      </c>
      <c r="C72" s="1" t="s">
        <v>24</v>
      </c>
      <c r="D72" s="10">
        <v>9.8067045962147353E-2</v>
      </c>
      <c r="E72" s="1" t="s">
        <v>10</v>
      </c>
      <c r="F72" s="11">
        <v>4.2634883305671237E-2</v>
      </c>
      <c r="G72" s="12" t="s">
        <v>15</v>
      </c>
      <c r="I72" s="10">
        <v>0.13555547614734167</v>
      </c>
      <c r="J72" s="1" t="s">
        <v>10</v>
      </c>
      <c r="K72" s="11">
        <v>0.13827926744500613</v>
      </c>
      <c r="L72" s="12" t="s">
        <v>15</v>
      </c>
      <c r="N72" s="10">
        <v>0.16248646683762824</v>
      </c>
      <c r="O72" s="1" t="s">
        <v>10</v>
      </c>
      <c r="P72" s="11">
        <v>0.11665900598361459</v>
      </c>
      <c r="Q72" s="13" t="s">
        <v>16</v>
      </c>
      <c r="S72" s="10">
        <v>6.1146808557123178E-2</v>
      </c>
      <c r="T72" s="1" t="s">
        <v>10</v>
      </c>
      <c r="U72" s="11">
        <v>5.2081046258848893E-2</v>
      </c>
      <c r="V72" s="13" t="s">
        <v>16</v>
      </c>
      <c r="W72" s="14">
        <v>0.46</v>
      </c>
      <c r="Y72" s="17">
        <v>0.45710000000000001</v>
      </c>
      <c r="Z72" s="17">
        <v>0.6613</v>
      </c>
      <c r="AA72" s="17">
        <v>0.2334</v>
      </c>
      <c r="AB72" s="17">
        <v>0.16270000000000001</v>
      </c>
    </row>
    <row r="73" spans="1:28" ht="14.4" customHeight="1" x14ac:dyDescent="0.3">
      <c r="A73" s="1">
        <v>70</v>
      </c>
      <c r="B73" s="2" t="s">
        <v>13</v>
      </c>
      <c r="C73" s="1" t="s">
        <v>42</v>
      </c>
      <c r="D73" s="10">
        <v>0.18313708409391954</v>
      </c>
      <c r="E73" s="1" t="s">
        <v>10</v>
      </c>
      <c r="F73" s="11">
        <v>0.17565831992491154</v>
      </c>
      <c r="G73" s="12" t="s">
        <v>15</v>
      </c>
      <c r="I73" s="10">
        <v>0.179118462288785</v>
      </c>
      <c r="J73" s="1" t="s">
        <v>10</v>
      </c>
      <c r="K73" s="11">
        <v>0.11607605616428281</v>
      </c>
      <c r="L73" s="12" t="s">
        <v>15</v>
      </c>
      <c r="N73" s="10">
        <v>0.39370322816556758</v>
      </c>
      <c r="O73" s="1" t="s">
        <v>10</v>
      </c>
      <c r="P73" s="11">
        <v>0.18793839833325487</v>
      </c>
      <c r="Q73" s="13" t="s">
        <v>16</v>
      </c>
      <c r="S73" s="10">
        <v>0.31659118566429517</v>
      </c>
      <c r="T73" s="1" t="s">
        <v>10</v>
      </c>
      <c r="U73" s="11">
        <v>0.28694077413309904</v>
      </c>
      <c r="V73" s="13" t="s">
        <v>16</v>
      </c>
      <c r="W73" s="14">
        <v>0.19</v>
      </c>
      <c r="Y73" s="17">
        <v>0.96519999999999995</v>
      </c>
      <c r="Z73" s="17">
        <v>6.8699999999999997E-2</v>
      </c>
      <c r="AA73" s="17">
        <v>0.23200000000000001</v>
      </c>
      <c r="AB73" s="17">
        <v>0.55600000000000005</v>
      </c>
    </row>
    <row r="74" spans="1:28" ht="14.4" customHeight="1" x14ac:dyDescent="0.3">
      <c r="A74" s="1">
        <v>71</v>
      </c>
      <c r="B74" s="2" t="s">
        <v>13</v>
      </c>
      <c r="C74" s="1" t="s">
        <v>40</v>
      </c>
      <c r="D74" s="10">
        <v>0.48571581427562927</v>
      </c>
      <c r="E74" s="1" t="s">
        <v>10</v>
      </c>
      <c r="F74" s="11">
        <v>0.22262276509529574</v>
      </c>
      <c r="G74" s="12" t="s">
        <v>15</v>
      </c>
      <c r="I74" s="10">
        <v>0.56127724842633453</v>
      </c>
      <c r="J74" s="1" t="s">
        <v>10</v>
      </c>
      <c r="K74" s="11">
        <v>0.33870696815272894</v>
      </c>
      <c r="L74" s="12" t="s">
        <v>15</v>
      </c>
      <c r="N74" s="10">
        <v>0.36337099606598555</v>
      </c>
      <c r="O74" s="1" t="s">
        <v>10</v>
      </c>
      <c r="P74" s="11">
        <v>0.18002028010989971</v>
      </c>
      <c r="Q74" s="13" t="s">
        <v>16</v>
      </c>
      <c r="S74" s="10">
        <v>0.32636491750219498</v>
      </c>
      <c r="T74" s="1" t="s">
        <v>10</v>
      </c>
      <c r="U74" s="11">
        <v>5.2080537055776956E-2</v>
      </c>
      <c r="V74" s="13" t="s">
        <v>16</v>
      </c>
      <c r="W74" s="14">
        <v>0.4</v>
      </c>
      <c r="Y74" s="17">
        <v>0.55320000000000003</v>
      </c>
      <c r="Z74" s="17">
        <v>0.21179999999999999</v>
      </c>
      <c r="AA74" s="17">
        <v>0.1414</v>
      </c>
      <c r="AB74" s="17">
        <v>0.83660000000000001</v>
      </c>
    </row>
    <row r="75" spans="1:28" ht="14.4" customHeight="1" x14ac:dyDescent="0.3">
      <c r="A75" s="1">
        <v>72</v>
      </c>
      <c r="B75" s="2" t="s">
        <v>20</v>
      </c>
      <c r="C75" s="1" t="s">
        <v>24</v>
      </c>
      <c r="D75" s="10">
        <v>0.43681456483536463</v>
      </c>
      <c r="E75" s="1" t="s">
        <v>10</v>
      </c>
      <c r="F75" s="11">
        <v>0.7834956123729363</v>
      </c>
      <c r="G75" s="12">
        <v>0.875</v>
      </c>
      <c r="I75" s="10">
        <v>0.36331777872278809</v>
      </c>
      <c r="J75" s="1" t="s">
        <v>10</v>
      </c>
      <c r="K75" s="11">
        <v>0.2998506251787309</v>
      </c>
      <c r="L75" s="12" t="s">
        <v>15</v>
      </c>
      <c r="N75" s="10">
        <v>1.1793935754660119</v>
      </c>
      <c r="O75" s="1" t="s">
        <v>10</v>
      </c>
      <c r="P75" s="11">
        <v>1.2384320052177455</v>
      </c>
      <c r="Q75" s="13" t="s">
        <v>16</v>
      </c>
      <c r="S75" s="10">
        <v>0.2556703483137111</v>
      </c>
      <c r="T75" s="1" t="s">
        <v>10</v>
      </c>
      <c r="U75" s="11">
        <v>0.18029415791946179</v>
      </c>
      <c r="V75" s="13" t="s">
        <v>16</v>
      </c>
      <c r="W75" s="14">
        <v>0.23</v>
      </c>
      <c r="Y75" s="17">
        <v>0.83430000000000004</v>
      </c>
      <c r="Z75" s="17">
        <v>6.9099999999999995E-2</v>
      </c>
      <c r="AA75" s="17">
        <v>0.80249999999999999</v>
      </c>
      <c r="AB75" s="17">
        <v>7.4300000000000005E-2</v>
      </c>
    </row>
    <row r="76" spans="1:28" ht="14.4" customHeight="1" x14ac:dyDescent="0.3">
      <c r="A76" s="1">
        <v>73</v>
      </c>
      <c r="B76" s="2" t="s">
        <v>20</v>
      </c>
      <c r="C76" s="1" t="s">
        <v>24</v>
      </c>
      <c r="D76" s="10">
        <v>8.2071971966169888E-2</v>
      </c>
      <c r="E76" s="1" t="s">
        <v>10</v>
      </c>
      <c r="F76" s="11">
        <v>5.4931557488696582E-2</v>
      </c>
      <c r="G76" s="12">
        <v>0.875</v>
      </c>
      <c r="I76" s="10">
        <v>6.9940308228091927E-2</v>
      </c>
      <c r="J76" s="1" t="s">
        <v>10</v>
      </c>
      <c r="K76" s="11">
        <v>0.1449801213900187</v>
      </c>
      <c r="L76" s="12">
        <v>0.875</v>
      </c>
      <c r="N76" s="10">
        <v>0.10579704381363197</v>
      </c>
      <c r="O76" s="1" t="s">
        <v>10</v>
      </c>
      <c r="P76" s="11">
        <v>0.17152411823375213</v>
      </c>
      <c r="Q76" s="13" t="s">
        <v>16</v>
      </c>
      <c r="S76" s="10">
        <v>0.18786420722050229</v>
      </c>
      <c r="T76" s="1" t="s">
        <v>10</v>
      </c>
      <c r="U76" s="11">
        <v>0.26573583402237377</v>
      </c>
      <c r="V76" s="13" t="s">
        <v>16</v>
      </c>
      <c r="W76" s="14">
        <v>0.63</v>
      </c>
      <c r="Y76" s="17">
        <v>0.87560000000000004</v>
      </c>
      <c r="Z76" s="17">
        <v>0.70599999999999996</v>
      </c>
      <c r="AA76" s="17">
        <v>0.22270000000000001</v>
      </c>
      <c r="AB76" s="17">
        <v>0.45700000000000002</v>
      </c>
    </row>
    <row r="77" spans="1:28" ht="14.4" customHeight="1" x14ac:dyDescent="0.3">
      <c r="A77" s="1">
        <v>74</v>
      </c>
      <c r="B77" s="2" t="s">
        <v>13</v>
      </c>
      <c r="C77" s="1" t="s">
        <v>35</v>
      </c>
      <c r="D77" s="10">
        <v>0.47643885357360122</v>
      </c>
      <c r="E77" s="1" t="s">
        <v>10</v>
      </c>
      <c r="F77" s="11">
        <v>0.63036948351590982</v>
      </c>
      <c r="G77" s="12">
        <v>0.875</v>
      </c>
      <c r="I77" s="10">
        <v>0.84981260017065208</v>
      </c>
      <c r="J77" s="1" t="s">
        <v>10</v>
      </c>
      <c r="K77" s="11">
        <v>0.7348168231693053</v>
      </c>
      <c r="L77" s="12" t="s">
        <v>15</v>
      </c>
      <c r="N77" s="10">
        <v>9.8969337875944183E-2</v>
      </c>
      <c r="O77" s="1" t="s">
        <v>10</v>
      </c>
      <c r="P77" s="11">
        <v>0.12295906918706064</v>
      </c>
      <c r="Q77" s="13" t="s">
        <v>16</v>
      </c>
      <c r="S77" s="10">
        <v>0.27027957892801902</v>
      </c>
      <c r="T77" s="1" t="s">
        <v>10</v>
      </c>
      <c r="U77" s="11">
        <v>0.2099934168927865</v>
      </c>
      <c r="V77" s="13">
        <v>0.75</v>
      </c>
      <c r="W77" s="14">
        <v>0.18</v>
      </c>
      <c r="Y77" s="17">
        <v>0.21299999999999999</v>
      </c>
      <c r="Z77" s="17">
        <v>4.7399999999999998E-2</v>
      </c>
      <c r="AA77" s="17">
        <v>0.1187</v>
      </c>
      <c r="AB77" s="17">
        <v>0.68089999999999995</v>
      </c>
    </row>
    <row r="78" spans="1:28" ht="14.4" customHeight="1" x14ac:dyDescent="0.3">
      <c r="A78" s="1">
        <v>75</v>
      </c>
      <c r="B78" s="2" t="s">
        <v>13</v>
      </c>
      <c r="C78" s="1" t="s">
        <v>34</v>
      </c>
      <c r="D78" s="10">
        <v>0.35345658385858569</v>
      </c>
      <c r="E78" s="1" t="s">
        <v>10</v>
      </c>
      <c r="F78" s="11">
        <v>0.21568984562513796</v>
      </c>
      <c r="G78" s="12" t="s">
        <v>15</v>
      </c>
      <c r="I78" s="10">
        <v>0.28534625164395233</v>
      </c>
      <c r="J78" s="1" t="s">
        <v>10</v>
      </c>
      <c r="K78" s="11">
        <v>0.1917034647241587</v>
      </c>
      <c r="L78" s="12">
        <v>0.875</v>
      </c>
      <c r="N78" s="10">
        <v>0.23722030147074652</v>
      </c>
      <c r="O78" s="1" t="s">
        <v>10</v>
      </c>
      <c r="P78" s="11">
        <v>0.15535249691629258</v>
      </c>
      <c r="Q78" s="13" t="s">
        <v>16</v>
      </c>
      <c r="S78" s="10">
        <v>0.22684359683643668</v>
      </c>
      <c r="T78" s="1" t="s">
        <v>10</v>
      </c>
      <c r="U78" s="11">
        <v>0.20713316106911733</v>
      </c>
      <c r="V78" s="13" t="s">
        <v>16</v>
      </c>
      <c r="W78" s="14">
        <v>0.68</v>
      </c>
      <c r="Y78" s="17">
        <v>0.49940000000000001</v>
      </c>
      <c r="Z78" s="17">
        <v>0.6956</v>
      </c>
      <c r="AA78" s="17">
        <v>0.63470000000000004</v>
      </c>
      <c r="AB78" s="17">
        <v>0.94169999999999998</v>
      </c>
    </row>
    <row r="79" spans="1:28" ht="14.4" customHeight="1" x14ac:dyDescent="0.3">
      <c r="A79" s="1">
        <v>76</v>
      </c>
      <c r="B79" s="2" t="s">
        <v>20</v>
      </c>
      <c r="C79" s="1" t="s">
        <v>24</v>
      </c>
      <c r="D79" s="10">
        <v>4.3467158656958223E-2</v>
      </c>
      <c r="E79" s="1" t="s">
        <v>10</v>
      </c>
      <c r="F79" s="11">
        <v>7.0004778855549163E-2</v>
      </c>
      <c r="G79" s="12">
        <v>0.5</v>
      </c>
      <c r="I79" s="10">
        <v>1.8697687110015699E-2</v>
      </c>
      <c r="J79" s="1" t="s">
        <v>10</v>
      </c>
      <c r="K79" s="11">
        <v>3.5047073029303162E-2</v>
      </c>
      <c r="L79" s="12">
        <v>0.625</v>
      </c>
      <c r="N79" s="10">
        <v>9.3596475585454059E-2</v>
      </c>
      <c r="O79" s="1" t="s">
        <v>10</v>
      </c>
      <c r="P79" s="11">
        <v>0.10888950925242204</v>
      </c>
      <c r="Q79" s="13" t="s">
        <v>16</v>
      </c>
      <c r="S79" s="10">
        <v>2.8299599573222797E-2</v>
      </c>
      <c r="T79" s="1" t="s">
        <v>10</v>
      </c>
      <c r="U79" s="11">
        <v>4.5539714508941058E-2</v>
      </c>
      <c r="V79" s="13">
        <v>0.5</v>
      </c>
      <c r="W79" s="14">
        <v>0.32</v>
      </c>
      <c r="Y79" s="17">
        <v>0.45540000000000003</v>
      </c>
      <c r="Z79" s="17">
        <v>7.4800000000000005E-2</v>
      </c>
      <c r="AA79" s="17">
        <v>0.81200000000000006</v>
      </c>
      <c r="AB79" s="17">
        <v>0.17130000000000001</v>
      </c>
    </row>
    <row r="80" spans="1:28" ht="14.4" customHeight="1" x14ac:dyDescent="0.3">
      <c r="A80" s="1">
        <v>77</v>
      </c>
      <c r="B80" s="2" t="s">
        <v>13</v>
      </c>
      <c r="C80" s="1" t="s">
        <v>35</v>
      </c>
      <c r="D80" s="10">
        <v>0.47677174384613724</v>
      </c>
      <c r="E80" s="1" t="s">
        <v>10</v>
      </c>
      <c r="F80" s="11">
        <v>0.67382580718384455</v>
      </c>
      <c r="G80" s="12" t="s">
        <v>15</v>
      </c>
      <c r="I80" s="10">
        <v>0.88995937179527851</v>
      </c>
      <c r="J80" s="1" t="s">
        <v>10</v>
      </c>
      <c r="K80" s="11">
        <v>1.4114762034107291</v>
      </c>
      <c r="L80" s="12" t="s">
        <v>15</v>
      </c>
      <c r="N80" s="10">
        <v>0.33528107382096856</v>
      </c>
      <c r="O80" s="1" t="s">
        <v>10</v>
      </c>
      <c r="P80" s="11">
        <v>0.1951030358083401</v>
      </c>
      <c r="Q80" s="13" t="s">
        <v>16</v>
      </c>
      <c r="S80" s="10">
        <v>0.30035268304390528</v>
      </c>
      <c r="T80" s="1" t="s">
        <v>10</v>
      </c>
      <c r="U80" s="11">
        <v>6.936658536139946E-2</v>
      </c>
      <c r="V80" s="13" t="s">
        <v>16</v>
      </c>
      <c r="W80" s="14">
        <v>0.66</v>
      </c>
      <c r="Y80" s="17">
        <v>0.38419999999999999</v>
      </c>
      <c r="Z80" s="17">
        <v>0.34110000000000001</v>
      </c>
      <c r="AA80" s="17">
        <v>0.31230000000000002</v>
      </c>
      <c r="AB80" s="17">
        <v>0.95809999999999995</v>
      </c>
    </row>
    <row r="81" spans="1:28" ht="14.4" customHeight="1" x14ac:dyDescent="0.3">
      <c r="A81" s="1">
        <v>78</v>
      </c>
      <c r="B81" s="2" t="s">
        <v>20</v>
      </c>
      <c r="C81" s="1" t="s">
        <v>25</v>
      </c>
      <c r="D81" s="10">
        <v>0.15058663489578394</v>
      </c>
      <c r="E81" s="1" t="s">
        <v>10</v>
      </c>
      <c r="F81" s="11">
        <v>8.3793557670475638E-2</v>
      </c>
      <c r="G81" s="12" t="s">
        <v>15</v>
      </c>
      <c r="I81" s="10">
        <v>0.13295575628500167</v>
      </c>
      <c r="J81" s="1" t="s">
        <v>10</v>
      </c>
      <c r="K81" s="11">
        <v>5.3748740144827681E-2</v>
      </c>
      <c r="L81" s="12" t="s">
        <v>15</v>
      </c>
      <c r="N81" s="10">
        <v>0.14603574155776461</v>
      </c>
      <c r="O81" s="1" t="s">
        <v>10</v>
      </c>
      <c r="P81" s="11">
        <v>2.4097472388458347E-2</v>
      </c>
      <c r="Q81" s="13" t="s">
        <v>16</v>
      </c>
      <c r="S81" s="10">
        <v>8.269656930632549E-2</v>
      </c>
      <c r="T81" s="1" t="s">
        <v>10</v>
      </c>
      <c r="U81" s="11">
        <v>1.6995754831611646E-2</v>
      </c>
      <c r="V81" s="13" t="s">
        <v>16</v>
      </c>
      <c r="W81" s="14">
        <v>0.33</v>
      </c>
      <c r="Y81" s="17">
        <v>0.56330000000000002</v>
      </c>
      <c r="Z81" s="17">
        <v>0.72550000000000003</v>
      </c>
      <c r="AA81" s="17">
        <v>0.1865</v>
      </c>
      <c r="AB81" s="17">
        <v>0.151</v>
      </c>
    </row>
    <row r="82" spans="1:28" ht="14.4" customHeight="1" x14ac:dyDescent="0.3">
      <c r="A82" s="1">
        <v>79</v>
      </c>
      <c r="B82" s="2" t="s">
        <v>13</v>
      </c>
      <c r="C82" s="1" t="s">
        <v>43</v>
      </c>
      <c r="D82" s="10">
        <v>0.17980045410062467</v>
      </c>
      <c r="E82" s="1" t="s">
        <v>10</v>
      </c>
      <c r="F82" s="11">
        <v>0.11603946906391323</v>
      </c>
      <c r="G82" s="12" t="s">
        <v>15</v>
      </c>
      <c r="I82" s="10">
        <v>0.13632218311043401</v>
      </c>
      <c r="J82" s="1" t="s">
        <v>10</v>
      </c>
      <c r="K82" s="11">
        <v>7.3390629979424263E-2</v>
      </c>
      <c r="L82" s="12" t="s">
        <v>15</v>
      </c>
      <c r="N82" s="10">
        <v>0.200815726216756</v>
      </c>
      <c r="O82" s="1" t="s">
        <v>10</v>
      </c>
      <c r="P82" s="11">
        <v>5.0348923124947605E-2</v>
      </c>
      <c r="Q82" s="13" t="s">
        <v>16</v>
      </c>
      <c r="S82" s="10">
        <v>0.14367453485334308</v>
      </c>
      <c r="T82" s="1" t="s">
        <v>10</v>
      </c>
      <c r="U82" s="11">
        <v>6.0638409479333272E-2</v>
      </c>
      <c r="V82" s="13" t="s">
        <v>16</v>
      </c>
      <c r="W82" s="14">
        <v>0.57999999999999996</v>
      </c>
      <c r="Y82" s="17">
        <v>0.32829999999999998</v>
      </c>
      <c r="Z82" s="17">
        <v>0.23899999999999999</v>
      </c>
      <c r="AA82" s="17">
        <v>0.89129999999999998</v>
      </c>
      <c r="AB82" s="17">
        <v>0.36280000000000001</v>
      </c>
    </row>
    <row r="83" spans="1:28" ht="14.4" customHeight="1" x14ac:dyDescent="0.3">
      <c r="A83" s="1">
        <v>80</v>
      </c>
      <c r="B83" s="2" t="s">
        <v>17</v>
      </c>
      <c r="C83" s="1" t="s">
        <v>44</v>
      </c>
      <c r="D83" s="10">
        <v>4.4245715312221733E-2</v>
      </c>
      <c r="E83" s="1" t="s">
        <v>10</v>
      </c>
      <c r="F83" s="11">
        <v>0.10391929341498779</v>
      </c>
      <c r="G83" s="12">
        <v>0.75</v>
      </c>
      <c r="I83" s="10">
        <v>1.2042035873733644E-2</v>
      </c>
      <c r="J83" s="1" t="s">
        <v>10</v>
      </c>
      <c r="K83" s="11">
        <v>1.3357150339953895E-2</v>
      </c>
      <c r="L83" s="12">
        <v>0.625</v>
      </c>
      <c r="N83" s="10">
        <v>2.414107896702512E-2</v>
      </c>
      <c r="O83" s="1" t="s">
        <v>10</v>
      </c>
      <c r="P83" s="11">
        <v>4.2158680657644262E-2</v>
      </c>
      <c r="Q83" s="13">
        <v>0.5</v>
      </c>
      <c r="S83" s="10">
        <v>9.8067698423430997E-3</v>
      </c>
      <c r="T83" s="1" t="s">
        <v>10</v>
      </c>
      <c r="U83" s="11">
        <v>1.0587745144125369E-2</v>
      </c>
      <c r="V83" s="13">
        <v>0.75</v>
      </c>
      <c r="W83" s="14">
        <v>0.74</v>
      </c>
      <c r="Y83" s="17">
        <v>0.32800000000000001</v>
      </c>
      <c r="Z83" s="17">
        <v>0.76160000000000005</v>
      </c>
      <c r="AA83" s="17">
        <v>0.95520000000000005</v>
      </c>
      <c r="AB83" s="17">
        <v>0.75560000000000005</v>
      </c>
    </row>
    <row r="84" spans="1:28" ht="14.4" customHeight="1" x14ac:dyDescent="0.3">
      <c r="A84" s="1">
        <v>81</v>
      </c>
      <c r="B84" s="2" t="s">
        <v>13</v>
      </c>
      <c r="C84" s="1" t="s">
        <v>45</v>
      </c>
      <c r="D84" s="10">
        <v>0.40912572874260233</v>
      </c>
      <c r="E84" s="1" t="s">
        <v>10</v>
      </c>
      <c r="F84" s="11">
        <v>0.5399841652297156</v>
      </c>
      <c r="G84" s="12">
        <v>0.75</v>
      </c>
      <c r="I84" s="10">
        <v>1.0653176213719127</v>
      </c>
      <c r="J84" s="1" t="s">
        <v>10</v>
      </c>
      <c r="K84" s="11">
        <v>1.1674913445227821</v>
      </c>
      <c r="L84" s="12">
        <v>0.875</v>
      </c>
      <c r="N84" s="10">
        <v>1.031485141558643</v>
      </c>
      <c r="O84" s="1" t="s">
        <v>10</v>
      </c>
      <c r="P84" s="11">
        <v>0.7922149507036893</v>
      </c>
      <c r="Q84" s="13">
        <v>0.75</v>
      </c>
      <c r="S84" s="10">
        <v>1.1113125162156288</v>
      </c>
      <c r="T84" s="1" t="s">
        <v>10</v>
      </c>
      <c r="U84" s="11">
        <v>1.9917177766635705</v>
      </c>
      <c r="V84" s="13">
        <v>0.75</v>
      </c>
      <c r="W84" s="14">
        <v>0.61</v>
      </c>
      <c r="Y84" s="17">
        <v>0.2576</v>
      </c>
      <c r="Z84" s="17">
        <v>0.96140000000000003</v>
      </c>
      <c r="AA84" s="17">
        <v>0.94750000000000001</v>
      </c>
      <c r="AB84" s="17">
        <v>0.92110000000000003</v>
      </c>
    </row>
    <row r="85" spans="1:28" ht="14.4" customHeight="1" x14ac:dyDescent="0.3">
      <c r="A85" s="1">
        <v>82</v>
      </c>
      <c r="B85" s="2" t="s">
        <v>20</v>
      </c>
      <c r="C85" s="1" t="s">
        <v>30</v>
      </c>
      <c r="D85" s="10">
        <v>0.44470315011661543</v>
      </c>
      <c r="E85" s="1" t="s">
        <v>10</v>
      </c>
      <c r="F85" s="11">
        <v>0.32466946352605425</v>
      </c>
      <c r="G85" s="12" t="s">
        <v>15</v>
      </c>
      <c r="I85" s="10">
        <v>0.24505934443787705</v>
      </c>
      <c r="J85" s="1" t="s">
        <v>10</v>
      </c>
      <c r="K85" s="11">
        <v>9.9394166930583103E-2</v>
      </c>
      <c r="L85" s="12" t="s">
        <v>15</v>
      </c>
      <c r="N85" s="10">
        <v>0.38275299078945563</v>
      </c>
      <c r="O85" s="1" t="s">
        <v>10</v>
      </c>
      <c r="P85" s="11">
        <v>0.19697047375154442</v>
      </c>
      <c r="Q85" s="13" t="s">
        <v>16</v>
      </c>
      <c r="S85" s="10">
        <v>0.20264747013178447</v>
      </c>
      <c r="T85" s="1" t="s">
        <v>10</v>
      </c>
      <c r="U85" s="11">
        <v>0.14526122494641325</v>
      </c>
      <c r="V85" s="13" t="s">
        <v>16</v>
      </c>
      <c r="W85" s="14">
        <v>0.22</v>
      </c>
      <c r="Y85" s="17">
        <v>8.7300000000000003E-2</v>
      </c>
      <c r="Z85" s="17">
        <v>0.32350000000000001</v>
      </c>
      <c r="AA85" s="17">
        <v>0.75839999999999996</v>
      </c>
      <c r="AB85" s="17">
        <v>0.26500000000000001</v>
      </c>
    </row>
    <row r="86" spans="1:28" ht="14.4" customHeight="1" x14ac:dyDescent="0.3">
      <c r="A86" s="1">
        <v>83</v>
      </c>
      <c r="B86" s="2" t="s">
        <v>20</v>
      </c>
      <c r="C86" s="1" t="s">
        <v>24</v>
      </c>
      <c r="D86" s="10">
        <v>0.54997198017508908</v>
      </c>
      <c r="E86" s="1" t="s">
        <v>10</v>
      </c>
      <c r="F86" s="11">
        <v>0.15797486561104157</v>
      </c>
      <c r="G86" s="12" t="s">
        <v>15</v>
      </c>
      <c r="I86" s="10">
        <v>0.27242107330874016</v>
      </c>
      <c r="J86" s="1" t="s">
        <v>10</v>
      </c>
      <c r="K86" s="11">
        <v>0.1483917220528907</v>
      </c>
      <c r="L86" s="12" t="s">
        <v>15</v>
      </c>
      <c r="N86" s="10">
        <v>0.37280225374108839</v>
      </c>
      <c r="O86" s="1" t="s">
        <v>10</v>
      </c>
      <c r="P86" s="11">
        <v>0.20889087689685459</v>
      </c>
      <c r="Q86" s="13" t="s">
        <v>16</v>
      </c>
      <c r="S86" s="10">
        <v>0.38258214960295045</v>
      </c>
      <c r="T86" s="1" t="s">
        <v>10</v>
      </c>
      <c r="U86" s="11">
        <v>0.34512847180722855</v>
      </c>
      <c r="V86" s="13" t="s">
        <v>16</v>
      </c>
      <c r="W86" s="14">
        <v>0.08</v>
      </c>
      <c r="Y86" s="17">
        <v>1.24E-2</v>
      </c>
      <c r="Z86" s="17">
        <v>0.4269</v>
      </c>
      <c r="AA86" s="17">
        <v>0.38400000000000001</v>
      </c>
      <c r="AB86" s="17">
        <v>0.94610000000000005</v>
      </c>
    </row>
    <row r="87" spans="1:28" ht="14.4" customHeight="1" x14ac:dyDescent="0.3">
      <c r="A87" s="1">
        <v>84</v>
      </c>
      <c r="B87" s="2" t="s">
        <v>13</v>
      </c>
      <c r="C87" s="1" t="s">
        <v>46</v>
      </c>
      <c r="D87" s="10">
        <v>0.12317614170727326</v>
      </c>
      <c r="E87" s="1" t="s">
        <v>10</v>
      </c>
      <c r="F87" s="11">
        <v>0.13823608613868779</v>
      </c>
      <c r="G87" s="12" t="s">
        <v>15</v>
      </c>
      <c r="I87" s="10">
        <v>0.1403843968206864</v>
      </c>
      <c r="J87" s="1" t="s">
        <v>10</v>
      </c>
      <c r="K87" s="11">
        <v>0.11552394483716678</v>
      </c>
      <c r="L87" s="12" t="s">
        <v>15</v>
      </c>
      <c r="N87" s="10">
        <v>0.10640413830621691</v>
      </c>
      <c r="O87" s="1" t="s">
        <v>10</v>
      </c>
      <c r="P87" s="11">
        <v>6.2114903476647866E-2</v>
      </c>
      <c r="Q87" s="13" t="s">
        <v>16</v>
      </c>
      <c r="S87" s="10">
        <v>0.14867047971086336</v>
      </c>
      <c r="T87" s="1" t="s">
        <v>10</v>
      </c>
      <c r="U87" s="11">
        <v>0.10873072941192811</v>
      </c>
      <c r="V87" s="13" t="s">
        <v>16</v>
      </c>
      <c r="W87" s="14">
        <v>0.95</v>
      </c>
      <c r="Y87" s="17">
        <v>0.77180000000000004</v>
      </c>
      <c r="Z87" s="17">
        <v>0.64070000000000005</v>
      </c>
      <c r="AA87" s="17">
        <v>0.90920000000000001</v>
      </c>
      <c r="AB87" s="17">
        <v>0.61529999999999996</v>
      </c>
    </row>
    <row r="88" spans="1:28" ht="14.4" customHeight="1" x14ac:dyDescent="0.3">
      <c r="A88" s="1">
        <v>85</v>
      </c>
      <c r="B88" s="2" t="s">
        <v>20</v>
      </c>
      <c r="C88" s="1" t="s">
        <v>24</v>
      </c>
      <c r="D88" s="10">
        <v>7.5347860323802139E-3</v>
      </c>
      <c r="E88" s="1" t="s">
        <v>10</v>
      </c>
      <c r="F88" s="11">
        <v>7.8057272603676529E-3</v>
      </c>
      <c r="G88" s="12">
        <v>0.625</v>
      </c>
      <c r="I88" s="10">
        <v>1.3234897081449608E-2</v>
      </c>
      <c r="J88" s="1" t="s">
        <v>10</v>
      </c>
      <c r="K88" s="11">
        <v>1.8839904481255141E-2</v>
      </c>
      <c r="L88" s="12">
        <v>0.75</v>
      </c>
      <c r="N88" s="10">
        <v>8.0157961328525609E-2</v>
      </c>
      <c r="O88" s="1" t="s">
        <v>10</v>
      </c>
      <c r="P88" s="11">
        <v>0.1502903156369792</v>
      </c>
      <c r="Q88" s="13">
        <v>0.75</v>
      </c>
      <c r="S88" s="10">
        <v>5.8433493571262325E-2</v>
      </c>
      <c r="T88" s="1" t="s">
        <v>10</v>
      </c>
      <c r="U88" s="11">
        <v>0.1123679144813219</v>
      </c>
      <c r="V88" s="13">
        <v>0.5</v>
      </c>
      <c r="W88" s="14">
        <v>0.33</v>
      </c>
      <c r="Y88" s="17">
        <v>0.87860000000000005</v>
      </c>
      <c r="Z88" s="17">
        <v>0.15359999999999999</v>
      </c>
      <c r="AA88" s="17">
        <v>0.32840000000000003</v>
      </c>
      <c r="AB88" s="17">
        <v>0.68110000000000004</v>
      </c>
    </row>
    <row r="89" spans="1:28" ht="14.4" customHeight="1" x14ac:dyDescent="0.3">
      <c r="A89" s="1">
        <v>86</v>
      </c>
      <c r="B89" s="2" t="s">
        <v>13</v>
      </c>
      <c r="C89" s="1" t="s">
        <v>34</v>
      </c>
      <c r="D89" s="10">
        <v>6.5795382302441446E-2</v>
      </c>
      <c r="E89" s="1" t="s">
        <v>10</v>
      </c>
      <c r="F89" s="11">
        <v>0.14132215852407559</v>
      </c>
      <c r="G89" s="12">
        <v>0.75</v>
      </c>
      <c r="I89" s="10">
        <v>3.9719525919543398E-2</v>
      </c>
      <c r="J89" s="1" t="s">
        <v>10</v>
      </c>
      <c r="K89" s="11">
        <v>5.7368708093601804E-2</v>
      </c>
      <c r="L89" s="12">
        <v>0.625</v>
      </c>
      <c r="N89" s="10">
        <v>4.2776548250454217E-2</v>
      </c>
      <c r="O89" s="1" t="s">
        <v>10</v>
      </c>
      <c r="P89" s="11">
        <v>6.3294184251955862E-2</v>
      </c>
      <c r="Q89" s="13">
        <v>0.75</v>
      </c>
      <c r="S89" s="10">
        <v>1.331439730161548E-2</v>
      </c>
      <c r="T89" s="1" t="s">
        <v>10</v>
      </c>
      <c r="U89" s="11">
        <v>2.6628794603230959E-2</v>
      </c>
      <c r="V89" s="13">
        <v>0.25</v>
      </c>
      <c r="W89" s="14">
        <v>0.83</v>
      </c>
      <c r="Y89" s="17">
        <v>0.58550000000000002</v>
      </c>
      <c r="Z89" s="17">
        <v>0.95820000000000005</v>
      </c>
      <c r="AA89" s="17">
        <v>0.65159999999999996</v>
      </c>
      <c r="AB89" s="17">
        <v>0.66259999999999997</v>
      </c>
    </row>
    <row r="90" spans="1:28" ht="14.4" customHeight="1" x14ac:dyDescent="0.3">
      <c r="A90" s="1">
        <v>87</v>
      </c>
      <c r="B90" s="2" t="s">
        <v>20</v>
      </c>
      <c r="C90" s="1" t="s">
        <v>24</v>
      </c>
      <c r="D90" s="10">
        <v>0.10222613465755266</v>
      </c>
      <c r="E90" s="1" t="s">
        <v>10</v>
      </c>
      <c r="F90" s="11">
        <v>9.0396833064915819E-2</v>
      </c>
      <c r="G90" s="12">
        <v>0.875</v>
      </c>
      <c r="I90" s="10">
        <v>9.0511614911331195E-2</v>
      </c>
      <c r="J90" s="1" t="s">
        <v>10</v>
      </c>
      <c r="K90" s="11">
        <v>7.4006010095863814E-2</v>
      </c>
      <c r="L90" s="12">
        <v>0.875</v>
      </c>
      <c r="N90" s="10">
        <v>6.144480094102836E-2</v>
      </c>
      <c r="O90" s="1" t="s">
        <v>10</v>
      </c>
      <c r="P90" s="11">
        <v>3.6376078828731111E-2</v>
      </c>
      <c r="Q90" s="13" t="s">
        <v>16</v>
      </c>
      <c r="S90" s="10">
        <v>4.9647198912587287E-2</v>
      </c>
      <c r="T90" s="1" t="s">
        <v>10</v>
      </c>
      <c r="U90" s="11">
        <v>3.9579156554553116E-2</v>
      </c>
      <c r="V90" s="13">
        <v>0.75</v>
      </c>
      <c r="W90" s="14">
        <v>0.61</v>
      </c>
      <c r="Y90" s="17">
        <v>0.74890000000000001</v>
      </c>
      <c r="Z90" s="17">
        <v>0.51829999999999998</v>
      </c>
      <c r="AA90" s="17">
        <v>0.36630000000000001</v>
      </c>
      <c r="AB90" s="17">
        <v>0.8196</v>
      </c>
    </row>
    <row r="91" spans="1:28" ht="14.4" customHeight="1" x14ac:dyDescent="0.3">
      <c r="A91" s="1">
        <v>88</v>
      </c>
      <c r="B91" s="2" t="s">
        <v>13</v>
      </c>
      <c r="C91" s="1" t="s">
        <v>35</v>
      </c>
      <c r="D91" s="10">
        <v>1.0992515080646276E-3</v>
      </c>
      <c r="E91" s="1" t="s">
        <v>10</v>
      </c>
      <c r="F91" s="11">
        <v>2.0356719159800667E-3</v>
      </c>
      <c r="G91" s="12">
        <v>0.25</v>
      </c>
      <c r="I91" s="10">
        <v>1.750758579550013E-2</v>
      </c>
      <c r="J91" s="1" t="s">
        <v>10</v>
      </c>
      <c r="K91" s="11">
        <v>3.4911689294312584E-2</v>
      </c>
      <c r="L91" s="12">
        <v>0.5</v>
      </c>
      <c r="N91" s="10">
        <v>3.3448000182319478E-2</v>
      </c>
      <c r="O91" s="1" t="s">
        <v>10</v>
      </c>
      <c r="P91" s="11">
        <v>5.5277349325203777E-2</v>
      </c>
      <c r="Q91" s="13">
        <v>0.75</v>
      </c>
      <c r="S91" s="10">
        <v>6.8175620398145623E-3</v>
      </c>
      <c r="T91" s="1" t="s">
        <v>10</v>
      </c>
      <c r="U91" s="11">
        <v>1.3635124079629123E-2</v>
      </c>
      <c r="V91" s="13">
        <v>0.25</v>
      </c>
      <c r="W91" s="14">
        <v>0.36</v>
      </c>
      <c r="Y91" s="17">
        <v>0.29070000000000001</v>
      </c>
      <c r="Z91" s="17">
        <v>0.39950000000000002</v>
      </c>
      <c r="AA91" s="17">
        <v>0.57020000000000004</v>
      </c>
      <c r="AB91" s="17">
        <v>0.2273</v>
      </c>
    </row>
    <row r="92" spans="1:28" ht="14.4" customHeight="1" x14ac:dyDescent="0.3">
      <c r="A92" s="1">
        <v>89</v>
      </c>
      <c r="B92" s="2" t="s">
        <v>20</v>
      </c>
      <c r="C92" s="1" t="s">
        <v>30</v>
      </c>
      <c r="D92" s="10">
        <v>0.10650082734503558</v>
      </c>
      <c r="E92" s="1" t="s">
        <v>10</v>
      </c>
      <c r="F92" s="11">
        <v>9.1439202041534703E-2</v>
      </c>
      <c r="G92" s="12" t="s">
        <v>15</v>
      </c>
      <c r="I92" s="10">
        <v>0.20529055765021181</v>
      </c>
      <c r="J92" s="1" t="s">
        <v>10</v>
      </c>
      <c r="K92" s="11">
        <v>0.17417766907194671</v>
      </c>
      <c r="L92" s="12" t="s">
        <v>15</v>
      </c>
      <c r="N92" s="10">
        <v>9.2235945132518316E-2</v>
      </c>
      <c r="O92" s="1" t="s">
        <v>10</v>
      </c>
      <c r="P92" s="11">
        <v>7.0712612662514246E-2</v>
      </c>
      <c r="Q92" s="13" t="s">
        <v>16</v>
      </c>
      <c r="S92" s="10">
        <v>0.17339368516919751</v>
      </c>
      <c r="T92" s="1" t="s">
        <v>10</v>
      </c>
      <c r="U92" s="11">
        <v>0.11362096573507136</v>
      </c>
      <c r="V92" s="13" t="s">
        <v>16</v>
      </c>
      <c r="W92" s="14">
        <v>0.36</v>
      </c>
      <c r="Y92" s="17">
        <v>0.1366</v>
      </c>
      <c r="Z92" s="17">
        <v>0.1628</v>
      </c>
      <c r="AA92" s="17">
        <v>0.68700000000000006</v>
      </c>
      <c r="AB92" s="17">
        <v>0.37840000000000001</v>
      </c>
    </row>
    <row r="93" spans="1:28" ht="14.4" customHeight="1" x14ac:dyDescent="0.3">
      <c r="A93" s="1">
        <v>90</v>
      </c>
      <c r="B93" s="2" t="s">
        <v>20</v>
      </c>
      <c r="C93" s="1" t="s">
        <v>24</v>
      </c>
      <c r="D93" s="10">
        <v>6.9370729381934781E-2</v>
      </c>
      <c r="E93" s="1" t="s">
        <v>10</v>
      </c>
      <c r="F93" s="11">
        <v>9.5482326457264302E-2</v>
      </c>
      <c r="G93" s="12">
        <v>0.75</v>
      </c>
      <c r="I93" s="10">
        <v>9.3436149746301461E-2</v>
      </c>
      <c r="J93" s="1" t="s">
        <v>10</v>
      </c>
      <c r="K93" s="11">
        <v>0.23872062381381412</v>
      </c>
      <c r="L93" s="12">
        <v>0.375</v>
      </c>
      <c r="N93" s="10">
        <v>2.5436943097974261E-2</v>
      </c>
      <c r="O93" s="1" t="s">
        <v>10</v>
      </c>
      <c r="P93" s="11">
        <v>1.8737117120098793E-2</v>
      </c>
      <c r="Q93" s="13">
        <v>0.75</v>
      </c>
      <c r="S93" s="10">
        <v>1.7043905099536405E-2</v>
      </c>
      <c r="T93" s="1" t="s">
        <v>10</v>
      </c>
      <c r="U93" s="11">
        <v>3.408781019907281E-2</v>
      </c>
      <c r="V93" s="13">
        <v>0.25</v>
      </c>
      <c r="W93" s="14">
        <v>0.82</v>
      </c>
      <c r="Y93" s="17">
        <v>0.75609999999999999</v>
      </c>
      <c r="Z93" s="17">
        <v>0.47599999999999998</v>
      </c>
      <c r="AA93" s="17">
        <v>0.42399999999999999</v>
      </c>
      <c r="AB93" s="17">
        <v>0.93889999999999996</v>
      </c>
    </row>
    <row r="94" spans="1:28" ht="14.4" customHeight="1" x14ac:dyDescent="0.3">
      <c r="A94" s="1">
        <v>91</v>
      </c>
      <c r="B94" s="2" t="s">
        <v>20</v>
      </c>
      <c r="C94" s="1" t="s">
        <v>24</v>
      </c>
      <c r="D94" s="10">
        <v>0.24035656879132816</v>
      </c>
      <c r="E94" s="1" t="s">
        <v>10</v>
      </c>
      <c r="F94" s="11">
        <v>0.37757040009373916</v>
      </c>
      <c r="G94" s="12">
        <v>0.625</v>
      </c>
      <c r="I94" s="10">
        <v>0.17342056486467561</v>
      </c>
      <c r="J94" s="1" t="s">
        <v>10</v>
      </c>
      <c r="K94" s="11">
        <v>0.2983243689173018</v>
      </c>
      <c r="L94" s="12" t="s">
        <v>15</v>
      </c>
      <c r="N94" s="10">
        <v>0.17801538435256153</v>
      </c>
      <c r="O94" s="1" t="s">
        <v>10</v>
      </c>
      <c r="P94" s="11">
        <v>0.19277408512009442</v>
      </c>
      <c r="Q94" s="13" t="s">
        <v>16</v>
      </c>
      <c r="S94" s="10">
        <v>6.0509523675838631E-2</v>
      </c>
      <c r="T94" s="1" t="s">
        <v>10</v>
      </c>
      <c r="U94" s="11">
        <v>0.10202585356585539</v>
      </c>
      <c r="V94" s="13">
        <v>0.75</v>
      </c>
      <c r="W94" s="14">
        <v>0.81</v>
      </c>
      <c r="Y94" s="17">
        <v>0.65700000000000003</v>
      </c>
      <c r="Z94" s="17">
        <v>0.98009999999999997</v>
      </c>
      <c r="AA94" s="17">
        <v>0.54169999999999996</v>
      </c>
      <c r="AB94" s="17">
        <v>0.58199999999999996</v>
      </c>
    </row>
    <row r="95" spans="1:28" ht="14.4" customHeight="1" x14ac:dyDescent="0.3">
      <c r="A95" s="1">
        <v>92</v>
      </c>
      <c r="B95" s="2" t="s">
        <v>20</v>
      </c>
      <c r="C95" s="1" t="s">
        <v>24</v>
      </c>
      <c r="D95" s="10">
        <v>0.24395003903200627</v>
      </c>
      <c r="E95" s="1" t="s">
        <v>10</v>
      </c>
      <c r="F95" s="11">
        <v>0.68999490748101833</v>
      </c>
      <c r="G95" s="12">
        <v>0.125</v>
      </c>
      <c r="I95" s="10">
        <v>5.6225260885210508E-4</v>
      </c>
      <c r="J95" s="1" t="s">
        <v>10</v>
      </c>
      <c r="K95" s="11">
        <v>1.5902905298366037E-3</v>
      </c>
      <c r="L95" s="12">
        <v>0.125</v>
      </c>
      <c r="N95" s="10">
        <v>2.8551617245176818E-2</v>
      </c>
      <c r="O95" s="1" t="s">
        <v>10</v>
      </c>
      <c r="P95" s="11">
        <v>5.7103234490353635E-2</v>
      </c>
      <c r="Q95" s="13">
        <v>0.25</v>
      </c>
      <c r="S95" s="10">
        <v>2.7358287474319805E-3</v>
      </c>
      <c r="T95" s="1" t="s">
        <v>10</v>
      </c>
      <c r="U95" s="11">
        <v>3.3447448248129148E-3</v>
      </c>
      <c r="V95" s="13">
        <v>0.5</v>
      </c>
      <c r="W95" s="14">
        <v>0.62</v>
      </c>
      <c r="Y95" s="17">
        <v>0.2477</v>
      </c>
      <c r="Z95" s="17">
        <v>0.91210000000000002</v>
      </c>
      <c r="AA95" s="17">
        <v>0.99319999999999997</v>
      </c>
      <c r="AB95" s="17">
        <v>0.92969999999999997</v>
      </c>
    </row>
    <row r="96" spans="1:28" ht="14.4" customHeight="1" x14ac:dyDescent="0.3">
      <c r="A96" s="1">
        <v>93</v>
      </c>
      <c r="B96" s="2" t="s">
        <v>20</v>
      </c>
      <c r="C96" s="1" t="s">
        <v>24</v>
      </c>
      <c r="D96" s="10">
        <v>6.7692787945807839E-2</v>
      </c>
      <c r="E96" s="1" t="s">
        <v>10</v>
      </c>
      <c r="F96" s="11">
        <v>3.5845676637858689E-2</v>
      </c>
      <c r="G96" s="12" t="s">
        <v>15</v>
      </c>
      <c r="I96" s="10">
        <v>3.597977163113452E-2</v>
      </c>
      <c r="J96" s="1" t="s">
        <v>10</v>
      </c>
      <c r="K96" s="11">
        <v>2.8620630639328348E-2</v>
      </c>
      <c r="L96" s="12" t="s">
        <v>15</v>
      </c>
      <c r="N96" s="10">
        <v>3.6101468975315035E-2</v>
      </c>
      <c r="O96" s="1" t="s">
        <v>10</v>
      </c>
      <c r="P96" s="11">
        <v>1.7003510088294992E-2</v>
      </c>
      <c r="Q96" s="13" t="s">
        <v>16</v>
      </c>
      <c r="S96" s="10">
        <v>1.2832577637094705E-2</v>
      </c>
      <c r="T96" s="1" t="s">
        <v>10</v>
      </c>
      <c r="U96" s="11">
        <v>2.5665155274189409E-2</v>
      </c>
      <c r="V96" s="13">
        <v>0.25</v>
      </c>
      <c r="W96" s="14">
        <v>0.04</v>
      </c>
      <c r="Y96" s="17">
        <v>4.4900000000000002E-2</v>
      </c>
      <c r="Z96" s="17">
        <v>0.99470000000000003</v>
      </c>
      <c r="AA96" s="17">
        <v>0.21679999999999999</v>
      </c>
      <c r="AB96" s="17">
        <v>0.28010000000000002</v>
      </c>
    </row>
    <row r="97" spans="1:28" ht="14.4" customHeight="1" x14ac:dyDescent="0.3">
      <c r="A97" s="1">
        <v>94</v>
      </c>
      <c r="B97" s="2" t="s">
        <v>20</v>
      </c>
      <c r="C97" s="1" t="s">
        <v>24</v>
      </c>
      <c r="D97" s="10">
        <v>0.28291522495563959</v>
      </c>
      <c r="E97" s="1" t="s">
        <v>10</v>
      </c>
      <c r="F97" s="11">
        <v>0.30117548809697486</v>
      </c>
      <c r="G97" s="12" t="s">
        <v>15</v>
      </c>
      <c r="I97" s="10">
        <v>0.13550285889230865</v>
      </c>
      <c r="J97" s="1" t="s">
        <v>10</v>
      </c>
      <c r="K97" s="11">
        <v>0.13852421228193043</v>
      </c>
      <c r="L97" s="12" t="s">
        <v>15</v>
      </c>
      <c r="N97" s="10">
        <v>0.10786164715675924</v>
      </c>
      <c r="O97" s="1" t="s">
        <v>10</v>
      </c>
      <c r="P97" s="11">
        <v>0.10965656008978225</v>
      </c>
      <c r="Q97" s="13" t="s">
        <v>16</v>
      </c>
      <c r="S97" s="10">
        <v>9.8555778558493151E-2</v>
      </c>
      <c r="T97" s="1" t="s">
        <v>10</v>
      </c>
      <c r="U97" s="11">
        <v>0.10809358770569859</v>
      </c>
      <c r="V97" s="13" t="s">
        <v>16</v>
      </c>
      <c r="W97" s="14">
        <v>0.35</v>
      </c>
      <c r="Y97" s="17">
        <v>0.1658</v>
      </c>
      <c r="Z97" s="17">
        <v>0.82789999999999997</v>
      </c>
      <c r="AA97" s="17">
        <v>0.77149999999999996</v>
      </c>
      <c r="AB97" s="17">
        <v>0.94940000000000002</v>
      </c>
    </row>
    <row r="98" spans="1:28" ht="14.4" customHeight="1" x14ac:dyDescent="0.3">
      <c r="A98" s="1">
        <v>95</v>
      </c>
      <c r="B98" s="2" t="s">
        <v>20</v>
      </c>
      <c r="C98" s="1" t="s">
        <v>24</v>
      </c>
      <c r="D98" s="10">
        <v>0.41232685448847739</v>
      </c>
      <c r="E98" s="1" t="s">
        <v>10</v>
      </c>
      <c r="F98" s="11">
        <v>0.30768124495831561</v>
      </c>
      <c r="G98" s="12" t="s">
        <v>15</v>
      </c>
      <c r="I98" s="10">
        <v>0.22110056711161863</v>
      </c>
      <c r="J98" s="1" t="s">
        <v>10</v>
      </c>
      <c r="K98" s="11">
        <v>0.1223559733992398</v>
      </c>
      <c r="L98" s="12" t="s">
        <v>15</v>
      </c>
      <c r="N98" s="10">
        <v>0.17835748461382628</v>
      </c>
      <c r="O98" s="1" t="s">
        <v>10</v>
      </c>
      <c r="P98" s="11">
        <v>9.6569065225866071E-2</v>
      </c>
      <c r="Q98" s="13" t="s">
        <v>16</v>
      </c>
      <c r="S98" s="10">
        <v>0.253891910911622</v>
      </c>
      <c r="T98" s="1" t="s">
        <v>10</v>
      </c>
      <c r="U98" s="11">
        <v>0.29707155631755189</v>
      </c>
      <c r="V98" s="13" t="s">
        <v>16</v>
      </c>
      <c r="W98" s="14">
        <v>0.28999999999999998</v>
      </c>
      <c r="Y98" s="17">
        <v>0.1123</v>
      </c>
      <c r="Z98" s="17">
        <v>0.76490000000000002</v>
      </c>
      <c r="AA98" s="17">
        <v>0.81850000000000001</v>
      </c>
      <c r="AB98" s="17">
        <v>0.64770000000000005</v>
      </c>
    </row>
    <row r="99" spans="1:28" ht="14.4" customHeight="1" x14ac:dyDescent="0.3">
      <c r="A99" s="1">
        <v>96</v>
      </c>
      <c r="B99" s="2" t="s">
        <v>20</v>
      </c>
      <c r="C99" s="1" t="s">
        <v>24</v>
      </c>
      <c r="D99" s="10">
        <v>0.13145721364133212</v>
      </c>
      <c r="E99" s="1" t="s">
        <v>10</v>
      </c>
      <c r="F99" s="11">
        <v>0.14996554473780843</v>
      </c>
      <c r="G99" s="12" t="s">
        <v>15</v>
      </c>
      <c r="I99" s="10">
        <v>0.11888406018071482</v>
      </c>
      <c r="J99" s="1" t="s">
        <v>10</v>
      </c>
      <c r="K99" s="11">
        <v>6.5516188674552986E-2</v>
      </c>
      <c r="L99" s="12">
        <v>0.875</v>
      </c>
      <c r="N99" s="10">
        <v>0.1303180219073308</v>
      </c>
      <c r="O99" s="1" t="s">
        <v>10</v>
      </c>
      <c r="P99" s="11">
        <v>4.4984074764613143E-2</v>
      </c>
      <c r="Q99" s="13" t="s">
        <v>16</v>
      </c>
      <c r="S99" s="10">
        <v>6.8205037263364687E-2</v>
      </c>
      <c r="T99" s="1" t="s">
        <v>10</v>
      </c>
      <c r="U99" s="11">
        <v>5.1858474149437957E-2</v>
      </c>
      <c r="V99" s="13" t="s">
        <v>16</v>
      </c>
      <c r="W99" s="14">
        <v>0.76</v>
      </c>
      <c r="Y99" s="17">
        <v>0.80479999999999996</v>
      </c>
      <c r="Z99" s="17">
        <v>0.85429999999999995</v>
      </c>
      <c r="AA99" s="17">
        <v>0.41949999999999998</v>
      </c>
      <c r="AB99" s="17">
        <v>0.39200000000000002</v>
      </c>
    </row>
    <row r="100" spans="1:28" ht="14.4" customHeight="1" x14ac:dyDescent="0.3">
      <c r="A100" s="1">
        <v>97</v>
      </c>
      <c r="B100" s="2" t="s">
        <v>13</v>
      </c>
      <c r="C100" s="1" t="s">
        <v>47</v>
      </c>
      <c r="D100" s="10">
        <v>0.57702053417773869</v>
      </c>
      <c r="E100" s="1" t="s">
        <v>10</v>
      </c>
      <c r="F100" s="11">
        <v>0.65195299134619811</v>
      </c>
      <c r="G100" s="12" t="s">
        <v>15</v>
      </c>
      <c r="I100" s="10">
        <v>0.33380869286732373</v>
      </c>
      <c r="J100" s="1" t="s">
        <v>10</v>
      </c>
      <c r="K100" s="11">
        <v>0.36648423820596698</v>
      </c>
      <c r="L100" s="12" t="s">
        <v>15</v>
      </c>
      <c r="N100" s="10">
        <v>0.14051338845188621</v>
      </c>
      <c r="O100" s="1" t="s">
        <v>10</v>
      </c>
      <c r="P100" s="11">
        <v>0.10725595998060747</v>
      </c>
      <c r="Q100" s="13" t="s">
        <v>16</v>
      </c>
      <c r="S100" s="10">
        <v>0.15519597339370209</v>
      </c>
      <c r="T100" s="1" t="s">
        <v>10</v>
      </c>
      <c r="U100" s="11">
        <v>0.11319841872998114</v>
      </c>
      <c r="V100" s="13">
        <v>0.75</v>
      </c>
      <c r="W100" s="14">
        <v>0.32</v>
      </c>
      <c r="Y100" s="17">
        <v>0.28899999999999998</v>
      </c>
      <c r="Z100" s="17">
        <v>0.48780000000000001</v>
      </c>
      <c r="AA100" s="17">
        <v>0.52110000000000001</v>
      </c>
      <c r="AB100" s="17">
        <v>0.96340000000000003</v>
      </c>
    </row>
    <row r="101" spans="1:28" ht="14.4" customHeight="1" x14ac:dyDescent="0.3">
      <c r="A101" s="1">
        <v>98</v>
      </c>
      <c r="B101" s="2" t="s">
        <v>20</v>
      </c>
      <c r="C101" s="1" t="s">
        <v>24</v>
      </c>
      <c r="D101" s="10">
        <v>1.1718277695577024E-2</v>
      </c>
      <c r="E101" s="1" t="s">
        <v>10</v>
      </c>
      <c r="F101" s="11">
        <v>1.2996608748500435E-2</v>
      </c>
      <c r="G101" s="12">
        <v>0.625</v>
      </c>
      <c r="I101" s="10">
        <v>8.3106433451201438E-3</v>
      </c>
      <c r="J101" s="1" t="s">
        <v>10</v>
      </c>
      <c r="K101" s="11">
        <v>1.2929170162696499E-2</v>
      </c>
      <c r="L101" s="12">
        <v>0.375</v>
      </c>
      <c r="N101" s="10">
        <v>4.4420746861109691E-3</v>
      </c>
      <c r="O101" s="1" t="s">
        <v>10</v>
      </c>
      <c r="P101" s="11">
        <v>5.8138735714398431E-3</v>
      </c>
      <c r="Q101" s="13">
        <v>0.5</v>
      </c>
      <c r="S101" s="10">
        <v>1.0693814697578922E-3</v>
      </c>
      <c r="T101" s="1" t="s">
        <v>10</v>
      </c>
      <c r="U101" s="11">
        <v>2.1387629395157844E-3</v>
      </c>
      <c r="V101" s="13">
        <v>0.25</v>
      </c>
      <c r="W101" s="14">
        <v>0.44</v>
      </c>
      <c r="Y101" s="17">
        <v>0.5464</v>
      </c>
      <c r="Z101" s="17">
        <v>0.57589999999999997</v>
      </c>
      <c r="AA101" s="17">
        <v>0.29980000000000001</v>
      </c>
      <c r="AB101" s="17">
        <v>0.67220000000000002</v>
      </c>
    </row>
    <row r="102" spans="1:28" ht="14.4" customHeight="1" x14ac:dyDescent="0.3">
      <c r="A102" s="1">
        <v>99</v>
      </c>
      <c r="B102" s="2" t="s">
        <v>20</v>
      </c>
      <c r="C102" s="1" t="s">
        <v>24</v>
      </c>
      <c r="D102" s="10">
        <v>0.19396461133065998</v>
      </c>
      <c r="E102" s="1" t="s">
        <v>10</v>
      </c>
      <c r="F102" s="11">
        <v>0.11894246525615419</v>
      </c>
      <c r="G102" s="12" t="s">
        <v>15</v>
      </c>
      <c r="I102" s="10">
        <v>4.7586661921125983E-2</v>
      </c>
      <c r="J102" s="1" t="s">
        <v>10</v>
      </c>
      <c r="K102" s="11">
        <v>6.3172243396853803E-2</v>
      </c>
      <c r="L102" s="12">
        <v>0.75</v>
      </c>
      <c r="N102" s="10">
        <v>9.6661519114531372E-2</v>
      </c>
      <c r="O102" s="1" t="s">
        <v>10</v>
      </c>
      <c r="P102" s="11">
        <v>0.1229775349093942</v>
      </c>
      <c r="Q102" s="13">
        <v>0.75</v>
      </c>
      <c r="S102" s="10">
        <v>0.12773415138553929</v>
      </c>
      <c r="T102" s="1" t="s">
        <v>10</v>
      </c>
      <c r="U102" s="11">
        <v>0.10533067502851251</v>
      </c>
      <c r="V102" s="13" t="s">
        <v>16</v>
      </c>
      <c r="W102" s="14">
        <v>0.06</v>
      </c>
      <c r="Y102" s="17">
        <v>9.1000000000000004E-3</v>
      </c>
      <c r="Z102" s="17">
        <v>0.43859999999999999</v>
      </c>
      <c r="AA102" s="17">
        <v>0.21149999999999999</v>
      </c>
      <c r="AB102" s="17">
        <v>0.6694</v>
      </c>
    </row>
    <row r="103" spans="1:28" ht="14.4" customHeight="1" x14ac:dyDescent="0.3">
      <c r="A103" s="1">
        <v>100</v>
      </c>
      <c r="B103" s="2" t="s">
        <v>20</v>
      </c>
      <c r="C103" s="1" t="s">
        <v>24</v>
      </c>
      <c r="D103" s="10">
        <v>0.12194338196657797</v>
      </c>
      <c r="E103" s="1" t="s">
        <v>10</v>
      </c>
      <c r="F103" s="11">
        <v>0.12712457828504831</v>
      </c>
      <c r="G103" s="12" t="s">
        <v>15</v>
      </c>
      <c r="I103" s="10">
        <v>0.11010564898475242</v>
      </c>
      <c r="J103" s="1" t="s">
        <v>10</v>
      </c>
      <c r="K103" s="11">
        <v>0.10175139170396988</v>
      </c>
      <c r="L103" s="12" t="s">
        <v>15</v>
      </c>
      <c r="N103" s="10">
        <v>0.11794958562537003</v>
      </c>
      <c r="O103" s="1" t="s">
        <v>10</v>
      </c>
      <c r="P103" s="11">
        <v>8.5559830310103044E-2</v>
      </c>
      <c r="Q103" s="13" t="s">
        <v>16</v>
      </c>
      <c r="S103" s="10">
        <v>5.9327315830632249E-2</v>
      </c>
      <c r="T103" s="1" t="s">
        <v>10</v>
      </c>
      <c r="U103" s="11">
        <v>6.5133834624936104E-2</v>
      </c>
      <c r="V103" s="13">
        <v>0.75</v>
      </c>
      <c r="W103" s="14">
        <v>0.79</v>
      </c>
      <c r="Y103" s="17">
        <v>0.82379999999999998</v>
      </c>
      <c r="Z103" s="17">
        <v>0.90410000000000001</v>
      </c>
      <c r="AA103" s="17">
        <v>0.43869999999999998</v>
      </c>
      <c r="AB103" s="17">
        <v>0.43880000000000002</v>
      </c>
    </row>
    <row r="104" spans="1:28" ht="14.4" customHeight="1" x14ac:dyDescent="0.3">
      <c r="A104" s="1">
        <v>101</v>
      </c>
      <c r="B104" s="2" t="s">
        <v>20</v>
      </c>
      <c r="C104" s="1" t="s">
        <v>24</v>
      </c>
      <c r="D104" s="10">
        <v>0</v>
      </c>
      <c r="E104" s="1" t="s">
        <v>10</v>
      </c>
      <c r="F104" s="11">
        <v>0</v>
      </c>
      <c r="G104" s="12" t="s">
        <v>19</v>
      </c>
      <c r="I104" s="10">
        <v>0</v>
      </c>
      <c r="J104" s="1" t="s">
        <v>10</v>
      </c>
      <c r="K104" s="11">
        <v>0</v>
      </c>
      <c r="L104" s="12" t="s">
        <v>19</v>
      </c>
      <c r="N104" s="10">
        <v>0.10259312521254255</v>
      </c>
      <c r="O104" s="1" t="s">
        <v>10</v>
      </c>
      <c r="P104" s="11">
        <v>0.1550321217545215</v>
      </c>
      <c r="Q104" s="13">
        <v>0.75</v>
      </c>
      <c r="S104" s="10">
        <v>0</v>
      </c>
      <c r="T104" s="1" t="s">
        <v>10</v>
      </c>
      <c r="U104" s="11">
        <v>0</v>
      </c>
      <c r="V104" s="13" t="s">
        <v>27</v>
      </c>
      <c r="W104" s="14">
        <v>0.04</v>
      </c>
      <c r="Y104" s="17">
        <v>1</v>
      </c>
      <c r="Z104" s="17">
        <v>1.1299999999999999E-2</v>
      </c>
      <c r="AA104" s="17">
        <v>1</v>
      </c>
      <c r="AB104" s="17">
        <v>2.5399999999999999E-2</v>
      </c>
    </row>
    <row r="105" spans="1:28" ht="14.4" customHeight="1" x14ac:dyDescent="0.3">
      <c r="A105" s="1">
        <v>102</v>
      </c>
      <c r="B105" s="2" t="s">
        <v>20</v>
      </c>
      <c r="C105" s="1" t="s">
        <v>24</v>
      </c>
      <c r="D105" s="10">
        <v>3.4534283579112028E-2</v>
      </c>
      <c r="E105" s="1" t="s">
        <v>10</v>
      </c>
      <c r="F105" s="11">
        <v>5.3526118839382505E-2</v>
      </c>
      <c r="G105" s="12">
        <v>0.625</v>
      </c>
      <c r="I105" s="10">
        <v>1.5204664432663226E-2</v>
      </c>
      <c r="J105" s="1" t="s">
        <v>10</v>
      </c>
      <c r="K105" s="11">
        <v>2.1621009820648143E-2</v>
      </c>
      <c r="L105" s="12">
        <v>0.375</v>
      </c>
      <c r="N105" s="10">
        <v>3.1077777317366265E-3</v>
      </c>
      <c r="O105" s="1" t="s">
        <v>10</v>
      </c>
      <c r="P105" s="11">
        <v>6.215555463473253E-3</v>
      </c>
      <c r="Q105" s="13">
        <v>0.25</v>
      </c>
      <c r="S105" s="10">
        <v>4.7984925281940788E-2</v>
      </c>
      <c r="T105" s="1" t="s">
        <v>10</v>
      </c>
      <c r="U105" s="11">
        <v>5.348990532794011E-2</v>
      </c>
      <c r="V105" s="13">
        <v>0.75</v>
      </c>
      <c r="W105" s="14">
        <v>0.35</v>
      </c>
      <c r="Y105" s="17">
        <v>0.34549999999999997</v>
      </c>
      <c r="Z105" s="17">
        <v>0.62690000000000001</v>
      </c>
      <c r="AA105" s="17">
        <v>0.19600000000000001</v>
      </c>
      <c r="AB105" s="17">
        <v>0.12839999999999999</v>
      </c>
    </row>
    <row r="106" spans="1:28" ht="14.4" customHeight="1" x14ac:dyDescent="0.3">
      <c r="A106" s="1">
        <v>103</v>
      </c>
      <c r="B106" s="2" t="s">
        <v>20</v>
      </c>
      <c r="C106" s="1" t="s">
        <v>24</v>
      </c>
      <c r="D106" s="10">
        <v>0.46188698408920392</v>
      </c>
      <c r="E106" s="1" t="s">
        <v>10</v>
      </c>
      <c r="F106" s="11">
        <v>0.48198876047393369</v>
      </c>
      <c r="G106" s="12" t="s">
        <v>15</v>
      </c>
      <c r="I106" s="10">
        <v>0.16492605392263074</v>
      </c>
      <c r="J106" s="1" t="s">
        <v>10</v>
      </c>
      <c r="K106" s="11">
        <v>0.12889751487701842</v>
      </c>
      <c r="L106" s="12" t="s">
        <v>15</v>
      </c>
      <c r="N106" s="10">
        <v>0.41273225388634216</v>
      </c>
      <c r="O106" s="1" t="s">
        <v>10</v>
      </c>
      <c r="P106" s="11">
        <v>0.2118762397130044</v>
      </c>
      <c r="Q106" s="13" t="s">
        <v>16</v>
      </c>
      <c r="S106" s="10">
        <v>0.15585801970573254</v>
      </c>
      <c r="T106" s="1" t="s">
        <v>10</v>
      </c>
      <c r="U106" s="11">
        <v>0.19680448814699075</v>
      </c>
      <c r="V106" s="13" t="s">
        <v>16</v>
      </c>
      <c r="W106" s="14">
        <v>0.21</v>
      </c>
      <c r="Y106" s="17">
        <v>7.46E-2</v>
      </c>
      <c r="Z106" s="17">
        <v>0.21460000000000001</v>
      </c>
      <c r="AA106" s="17">
        <v>0.96309999999999996</v>
      </c>
      <c r="AB106" s="17">
        <v>0.26340000000000002</v>
      </c>
    </row>
    <row r="107" spans="1:28" ht="14.4" customHeight="1" x14ac:dyDescent="0.3">
      <c r="A107" s="1">
        <v>104</v>
      </c>
      <c r="B107" s="2" t="s">
        <v>20</v>
      </c>
      <c r="C107" s="1" t="s">
        <v>30</v>
      </c>
      <c r="D107" s="10">
        <v>1.0337571179413536E-2</v>
      </c>
      <c r="E107" s="1" t="s">
        <v>10</v>
      </c>
      <c r="F107" s="11">
        <v>1.0792759877961836E-2</v>
      </c>
      <c r="G107" s="12">
        <v>0.75</v>
      </c>
      <c r="I107" s="10">
        <v>2.54861522567114E-2</v>
      </c>
      <c r="J107" s="1" t="s">
        <v>10</v>
      </c>
      <c r="K107" s="11">
        <v>3.024639383604848E-2</v>
      </c>
      <c r="L107" s="12">
        <v>0.75</v>
      </c>
      <c r="N107" s="10">
        <v>3.4040420270478627E-2</v>
      </c>
      <c r="O107" s="1" t="s">
        <v>10</v>
      </c>
      <c r="P107" s="11">
        <v>2.1989419031228197E-2</v>
      </c>
      <c r="Q107" s="13" t="s">
        <v>16</v>
      </c>
      <c r="S107" s="10">
        <v>6.5245312074128231E-2</v>
      </c>
      <c r="T107" s="1" t="s">
        <v>10</v>
      </c>
      <c r="U107" s="11">
        <v>4.9494366472927667E-2</v>
      </c>
      <c r="V107" s="13">
        <v>0.75</v>
      </c>
      <c r="W107" s="14">
        <v>0.04</v>
      </c>
      <c r="Y107" s="17">
        <v>0.29709999999999998</v>
      </c>
      <c r="Z107" s="17">
        <v>0.627</v>
      </c>
      <c r="AA107" s="17">
        <v>3.27E-2</v>
      </c>
      <c r="AB107" s="17">
        <v>0.1346</v>
      </c>
    </row>
    <row r="108" spans="1:28" ht="14.4" customHeight="1" x14ac:dyDescent="0.3">
      <c r="A108" s="1">
        <v>105</v>
      </c>
      <c r="B108" s="2" t="s">
        <v>13</v>
      </c>
      <c r="C108" s="1" t="s">
        <v>48</v>
      </c>
      <c r="D108" s="10">
        <v>0.13662127758292147</v>
      </c>
      <c r="E108" s="1" t="s">
        <v>10</v>
      </c>
      <c r="F108" s="11">
        <v>5.7206251010436179E-2</v>
      </c>
      <c r="G108" s="12" t="s">
        <v>15</v>
      </c>
      <c r="I108" s="10">
        <v>0.11330514933184407</v>
      </c>
      <c r="J108" s="1" t="s">
        <v>10</v>
      </c>
      <c r="K108" s="11">
        <v>4.7828880493501334E-2</v>
      </c>
      <c r="L108" s="12" t="s">
        <v>15</v>
      </c>
      <c r="N108" s="10">
        <v>0.12918383004727357</v>
      </c>
      <c r="O108" s="1" t="s">
        <v>10</v>
      </c>
      <c r="P108" s="11">
        <v>9.7255164318455298E-3</v>
      </c>
      <c r="Q108" s="13" t="s">
        <v>16</v>
      </c>
      <c r="S108" s="10">
        <v>0.14095577370075607</v>
      </c>
      <c r="T108" s="1" t="s">
        <v>10</v>
      </c>
      <c r="U108" s="11">
        <v>2.7955016595715105E-2</v>
      </c>
      <c r="V108" s="13" t="s">
        <v>16</v>
      </c>
      <c r="W108" s="14">
        <v>0.7</v>
      </c>
      <c r="Y108" s="17">
        <v>0.31850000000000001</v>
      </c>
      <c r="Z108" s="17">
        <v>0.57579999999999998</v>
      </c>
      <c r="AA108" s="17">
        <v>0.3337</v>
      </c>
      <c r="AB108" s="17">
        <v>0.71879999999999999</v>
      </c>
    </row>
    <row r="109" spans="1:28" ht="14.4" customHeight="1" x14ac:dyDescent="0.3">
      <c r="A109" s="1">
        <v>106</v>
      </c>
      <c r="B109" s="2" t="s">
        <v>20</v>
      </c>
      <c r="C109" s="1" t="s">
        <v>24</v>
      </c>
      <c r="D109" s="10">
        <v>1.7644032679650437E-2</v>
      </c>
      <c r="E109" s="1" t="s">
        <v>10</v>
      </c>
      <c r="F109" s="11">
        <v>1.919872005780229E-2</v>
      </c>
      <c r="G109" s="12">
        <v>0.875</v>
      </c>
      <c r="I109" s="10">
        <v>2.3006515331973083E-2</v>
      </c>
      <c r="J109" s="1" t="s">
        <v>10</v>
      </c>
      <c r="K109" s="11">
        <v>2.7628198957636515E-2</v>
      </c>
      <c r="L109" s="12">
        <v>0.625</v>
      </c>
      <c r="N109" s="10">
        <v>1.3716731997281739E-2</v>
      </c>
      <c r="O109" s="1" t="s">
        <v>10</v>
      </c>
      <c r="P109" s="11">
        <v>1.284595414976172E-2</v>
      </c>
      <c r="Q109" s="13">
        <v>0.75</v>
      </c>
      <c r="S109" s="10">
        <v>4.687521887230952E-3</v>
      </c>
      <c r="T109" s="1" t="s">
        <v>10</v>
      </c>
      <c r="U109" s="11">
        <v>6.1046574186048551E-3</v>
      </c>
      <c r="V109" s="13">
        <v>0.5</v>
      </c>
      <c r="W109" s="14">
        <v>0.54</v>
      </c>
      <c r="Y109" s="17">
        <v>0.60919999999999996</v>
      </c>
      <c r="Z109" s="17">
        <v>0.47110000000000002</v>
      </c>
      <c r="AA109" s="17">
        <v>0.16300000000000001</v>
      </c>
      <c r="AB109" s="17">
        <v>0.54339999999999999</v>
      </c>
    </row>
    <row r="110" spans="1:28" ht="14.4" customHeight="1" x14ac:dyDescent="0.3">
      <c r="A110" s="1">
        <v>107</v>
      </c>
      <c r="B110" s="2" t="s">
        <v>13</v>
      </c>
      <c r="C110" s="1" t="s">
        <v>40</v>
      </c>
      <c r="D110" s="10">
        <v>5.7318820560770298E-2</v>
      </c>
      <c r="E110" s="1" t="s">
        <v>10</v>
      </c>
      <c r="F110" s="11">
        <v>6.0713426531815655E-2</v>
      </c>
      <c r="G110" s="12">
        <v>0.75</v>
      </c>
      <c r="I110" s="10">
        <v>4.8129903864312762E-2</v>
      </c>
      <c r="J110" s="1" t="s">
        <v>10</v>
      </c>
      <c r="K110" s="11">
        <v>4.3325643844740871E-2</v>
      </c>
      <c r="L110" s="12">
        <v>0.875</v>
      </c>
      <c r="N110" s="10">
        <v>5.0924035629385814E-2</v>
      </c>
      <c r="O110" s="1" t="s">
        <v>10</v>
      </c>
      <c r="P110" s="11">
        <v>2.0658767601305694E-2</v>
      </c>
      <c r="Q110" s="13" t="s">
        <v>16</v>
      </c>
      <c r="S110" s="10">
        <v>3.4309881985308197E-2</v>
      </c>
      <c r="T110" s="1" t="s">
        <v>10</v>
      </c>
      <c r="U110" s="11">
        <v>1.8401164251004798E-2</v>
      </c>
      <c r="V110" s="13" t="s">
        <v>16</v>
      </c>
      <c r="W110" s="14">
        <v>0.87</v>
      </c>
      <c r="Y110" s="17">
        <v>0.69</v>
      </c>
      <c r="Z110" s="17">
        <v>0.92100000000000004</v>
      </c>
      <c r="AA110" s="17">
        <v>0.62460000000000004</v>
      </c>
      <c r="AB110" s="17">
        <v>0.61050000000000004</v>
      </c>
    </row>
    <row r="111" spans="1:28" ht="14.4" customHeight="1" x14ac:dyDescent="0.3">
      <c r="A111" s="1">
        <v>108</v>
      </c>
      <c r="B111" s="2" t="s">
        <v>20</v>
      </c>
      <c r="C111" s="1" t="s">
        <v>24</v>
      </c>
      <c r="D111" s="10">
        <v>0.23582240222617543</v>
      </c>
      <c r="E111" s="1" t="s">
        <v>10</v>
      </c>
      <c r="F111" s="11">
        <v>0.4379596191366103</v>
      </c>
      <c r="G111" s="12">
        <v>0.625</v>
      </c>
      <c r="I111" s="10">
        <v>0.26734387072551258</v>
      </c>
      <c r="J111" s="1" t="s">
        <v>10</v>
      </c>
      <c r="K111" s="11">
        <v>0.48831632460433028</v>
      </c>
      <c r="L111" s="12">
        <v>0.375</v>
      </c>
      <c r="N111" s="10">
        <v>2.0968213371333866E-2</v>
      </c>
      <c r="O111" s="1" t="s">
        <v>10</v>
      </c>
      <c r="P111" s="11">
        <v>2.4307981516854836E-2</v>
      </c>
      <c r="Q111" s="13">
        <v>0.75</v>
      </c>
      <c r="S111" s="10">
        <v>0.33004780773824144</v>
      </c>
      <c r="T111" s="1" t="s">
        <v>10</v>
      </c>
      <c r="U111" s="11">
        <v>0.50373949785011518</v>
      </c>
      <c r="V111" s="13">
        <v>0.5</v>
      </c>
      <c r="W111" s="14">
        <v>0.76</v>
      </c>
      <c r="Y111" s="17">
        <v>0.8861</v>
      </c>
      <c r="Z111" s="17">
        <v>0.3654</v>
      </c>
      <c r="AA111" s="17">
        <v>0.81610000000000005</v>
      </c>
      <c r="AB111" s="17">
        <v>0.32640000000000002</v>
      </c>
    </row>
    <row r="112" spans="1:28" ht="14.4" customHeight="1" x14ac:dyDescent="0.3">
      <c r="A112" s="1">
        <v>109</v>
      </c>
      <c r="B112" s="2" t="s">
        <v>13</v>
      </c>
      <c r="C112" s="1" t="s">
        <v>22</v>
      </c>
      <c r="D112" s="10">
        <v>5.5714031021572477E-4</v>
      </c>
      <c r="E112" s="1" t="s">
        <v>10</v>
      </c>
      <c r="F112" s="11">
        <v>1.5758307657036629E-3</v>
      </c>
      <c r="G112" s="12">
        <v>0.125</v>
      </c>
      <c r="I112" s="10">
        <v>0</v>
      </c>
      <c r="J112" s="1" t="s">
        <v>10</v>
      </c>
      <c r="K112" s="11">
        <v>0</v>
      </c>
      <c r="L112" s="12" t="s">
        <v>19</v>
      </c>
      <c r="N112" s="10">
        <v>0</v>
      </c>
      <c r="O112" s="1" t="s">
        <v>10</v>
      </c>
      <c r="P112" s="11">
        <v>0</v>
      </c>
      <c r="Q112" s="13" t="s">
        <v>27</v>
      </c>
      <c r="S112" s="10">
        <v>1.4793774779572756E-3</v>
      </c>
      <c r="T112" s="1" t="s">
        <v>10</v>
      </c>
      <c r="U112" s="11">
        <v>2.9587549559145511E-3</v>
      </c>
      <c r="V112" s="13">
        <v>0.25</v>
      </c>
      <c r="W112" s="14">
        <v>0.4</v>
      </c>
      <c r="Y112" s="17">
        <v>0.45950000000000002</v>
      </c>
      <c r="Z112" s="17">
        <v>1</v>
      </c>
      <c r="AA112" s="17">
        <v>0.1176</v>
      </c>
      <c r="AB112" s="17">
        <v>0.1721</v>
      </c>
    </row>
    <row r="113" spans="1:28" ht="14.4" customHeight="1" x14ac:dyDescent="0.3">
      <c r="A113" s="1">
        <v>110</v>
      </c>
      <c r="B113" s="2" t="s">
        <v>20</v>
      </c>
      <c r="C113" s="1" t="s">
        <v>24</v>
      </c>
      <c r="D113" s="10">
        <v>0.12070790003025028</v>
      </c>
      <c r="E113" s="1" t="s">
        <v>10</v>
      </c>
      <c r="F113" s="11">
        <v>6.3317044712517936E-2</v>
      </c>
      <c r="G113" s="12" t="s">
        <v>15</v>
      </c>
      <c r="I113" s="10">
        <v>0.14715490155305813</v>
      </c>
      <c r="J113" s="1" t="s">
        <v>10</v>
      </c>
      <c r="K113" s="11">
        <v>0.17896728724525002</v>
      </c>
      <c r="L113" s="12">
        <v>0.875</v>
      </c>
      <c r="N113" s="10">
        <v>6.5579736447546888E-2</v>
      </c>
      <c r="O113" s="1" t="s">
        <v>10</v>
      </c>
      <c r="P113" s="11">
        <v>7.5026712906717363E-2</v>
      </c>
      <c r="Q113" s="13" t="s">
        <v>16</v>
      </c>
      <c r="S113" s="10">
        <v>8.2847558533554369E-2</v>
      </c>
      <c r="T113" s="1" t="s">
        <v>10</v>
      </c>
      <c r="U113" s="11">
        <v>6.2651425299349292E-2</v>
      </c>
      <c r="V113" s="13" t="s">
        <v>16</v>
      </c>
      <c r="W113" s="14">
        <v>0.67</v>
      </c>
      <c r="Y113" s="17">
        <v>0.66020000000000001</v>
      </c>
      <c r="Z113" s="17">
        <v>0.27429999999999999</v>
      </c>
      <c r="AA113" s="17">
        <v>0.3861</v>
      </c>
      <c r="AB113" s="17">
        <v>0.83879999999999999</v>
      </c>
    </row>
    <row r="114" spans="1:28" ht="14.4" customHeight="1" x14ac:dyDescent="0.3">
      <c r="A114" s="1">
        <v>111</v>
      </c>
      <c r="B114" s="2" t="s">
        <v>20</v>
      </c>
      <c r="C114" s="1" t="s">
        <v>24</v>
      </c>
      <c r="D114" s="10">
        <v>1.4034746972239807E-2</v>
      </c>
      <c r="E114" s="1" t="s">
        <v>10</v>
      </c>
      <c r="F114" s="11">
        <v>1.6228036472982047E-2</v>
      </c>
      <c r="G114" s="12">
        <v>0.75</v>
      </c>
      <c r="I114" s="10">
        <v>2.525852085753285E-2</v>
      </c>
      <c r="J114" s="1" t="s">
        <v>10</v>
      </c>
      <c r="K114" s="11">
        <v>4.3031996908288545E-2</v>
      </c>
      <c r="L114" s="12">
        <v>0.625</v>
      </c>
      <c r="N114" s="10">
        <v>6.8771987297830024E-3</v>
      </c>
      <c r="O114" s="1" t="s">
        <v>10</v>
      </c>
      <c r="P114" s="11">
        <v>4.7767309591507682E-3</v>
      </c>
      <c r="Q114" s="13">
        <v>0.75</v>
      </c>
      <c r="S114" s="10">
        <v>3.3293986543470565E-2</v>
      </c>
      <c r="T114" s="1" t="s">
        <v>10</v>
      </c>
      <c r="U114" s="11">
        <v>3.5886967421016568E-2</v>
      </c>
      <c r="V114" s="13">
        <v>0.75</v>
      </c>
      <c r="W114" s="14">
        <v>0.57999999999999996</v>
      </c>
      <c r="Y114" s="17">
        <v>0.4718</v>
      </c>
      <c r="Z114" s="17">
        <v>0.33850000000000002</v>
      </c>
      <c r="AA114" s="17">
        <v>0.67269999999999996</v>
      </c>
      <c r="AB114" s="17">
        <v>0.23649999999999999</v>
      </c>
    </row>
    <row r="115" spans="1:28" ht="14.4" customHeight="1" x14ac:dyDescent="0.3">
      <c r="A115" s="1">
        <v>112</v>
      </c>
      <c r="B115" s="2" t="s">
        <v>20</v>
      </c>
      <c r="C115" s="1" t="s">
        <v>30</v>
      </c>
      <c r="D115" s="10">
        <v>0.24411197521418912</v>
      </c>
      <c r="E115" s="1" t="s">
        <v>10</v>
      </c>
      <c r="F115" s="11">
        <v>0.22622980643844554</v>
      </c>
      <c r="G115" s="12" t="s">
        <v>15</v>
      </c>
      <c r="I115" s="10">
        <v>0.27148387239340011</v>
      </c>
      <c r="J115" s="1" t="s">
        <v>10</v>
      </c>
      <c r="K115" s="11">
        <v>0.28418864193803384</v>
      </c>
      <c r="L115" s="12" t="s">
        <v>15</v>
      </c>
      <c r="N115" s="10">
        <v>0.23299256310753397</v>
      </c>
      <c r="O115" s="1" t="s">
        <v>10</v>
      </c>
      <c r="P115" s="11">
        <v>0.11003407859674549</v>
      </c>
      <c r="Q115" s="13" t="s">
        <v>16</v>
      </c>
      <c r="S115" s="10">
        <v>0.1092468310833164</v>
      </c>
      <c r="T115" s="1" t="s">
        <v>10</v>
      </c>
      <c r="U115" s="11">
        <v>4.7671152679572733E-2</v>
      </c>
      <c r="V115" s="13" t="s">
        <v>16</v>
      </c>
      <c r="W115" s="14">
        <v>0.68</v>
      </c>
      <c r="Y115" s="17">
        <v>0.80589999999999995</v>
      </c>
      <c r="Z115" s="17">
        <v>0.77790000000000004</v>
      </c>
      <c r="AA115" s="17">
        <v>0.24229999999999999</v>
      </c>
      <c r="AB115" s="17">
        <v>0.43540000000000001</v>
      </c>
    </row>
    <row r="116" spans="1:28" ht="14.4" customHeight="1" x14ac:dyDescent="0.3">
      <c r="A116" s="1">
        <v>113</v>
      </c>
      <c r="B116" s="2" t="s">
        <v>20</v>
      </c>
      <c r="C116" s="1" t="s">
        <v>24</v>
      </c>
      <c r="D116" s="10">
        <v>7.8074473491717644E-2</v>
      </c>
      <c r="E116" s="1" t="s">
        <v>10</v>
      </c>
      <c r="F116" s="11">
        <v>9.3703907032890388E-2</v>
      </c>
      <c r="G116" s="12">
        <v>0.75</v>
      </c>
      <c r="I116" s="10">
        <v>0.1707527060175566</v>
      </c>
      <c r="J116" s="1" t="s">
        <v>10</v>
      </c>
      <c r="K116" s="11">
        <v>0.29607778614596614</v>
      </c>
      <c r="L116" s="12">
        <v>0.75</v>
      </c>
      <c r="N116" s="10">
        <v>0.35290619130020051</v>
      </c>
      <c r="O116" s="1" t="s">
        <v>10</v>
      </c>
      <c r="P116" s="11">
        <v>0.26183981325977462</v>
      </c>
      <c r="Q116" s="13" t="s">
        <v>16</v>
      </c>
      <c r="S116" s="10">
        <v>0.61000758133502697</v>
      </c>
      <c r="T116" s="1" t="s">
        <v>10</v>
      </c>
      <c r="U116" s="11">
        <v>0.58504699003868421</v>
      </c>
      <c r="V116" s="13" t="s">
        <v>16</v>
      </c>
      <c r="W116" s="14">
        <v>0.06</v>
      </c>
      <c r="Y116" s="17">
        <v>0.55510000000000004</v>
      </c>
      <c r="Z116" s="17">
        <v>0.34699999999999998</v>
      </c>
      <c r="AA116" s="17">
        <v>3.09E-2</v>
      </c>
      <c r="AB116" s="17">
        <v>0.25290000000000001</v>
      </c>
    </row>
    <row r="117" spans="1:28" ht="14.4" customHeight="1" x14ac:dyDescent="0.3">
      <c r="A117" s="1">
        <v>114</v>
      </c>
      <c r="B117" s="2" t="s">
        <v>20</v>
      </c>
      <c r="C117" s="1" t="s">
        <v>24</v>
      </c>
      <c r="D117" s="10">
        <v>0.25055084453604071</v>
      </c>
      <c r="E117" s="1" t="s">
        <v>10</v>
      </c>
      <c r="F117" s="11">
        <v>0.17498241745494833</v>
      </c>
      <c r="G117" s="12" t="s">
        <v>15</v>
      </c>
      <c r="I117" s="10">
        <v>0.21038991237921514</v>
      </c>
      <c r="J117" s="1" t="s">
        <v>10</v>
      </c>
      <c r="K117" s="11">
        <v>0.22264546747880071</v>
      </c>
      <c r="L117" s="12" t="s">
        <v>15</v>
      </c>
      <c r="N117" s="10">
        <v>0.29665610953174115</v>
      </c>
      <c r="O117" s="1" t="s">
        <v>10</v>
      </c>
      <c r="P117" s="11">
        <v>0.22902030603771892</v>
      </c>
      <c r="Q117" s="13" t="s">
        <v>16</v>
      </c>
      <c r="S117" s="10">
        <v>0.36265592360937932</v>
      </c>
      <c r="T117" s="1" t="s">
        <v>10</v>
      </c>
      <c r="U117" s="11">
        <v>0.55449860453677069</v>
      </c>
      <c r="V117" s="13" t="s">
        <v>16</v>
      </c>
      <c r="W117" s="14">
        <v>0.84</v>
      </c>
      <c r="Y117" s="17">
        <v>0.78200000000000003</v>
      </c>
      <c r="Z117" s="17">
        <v>0.62819999999999998</v>
      </c>
      <c r="AA117" s="17">
        <v>0.3957</v>
      </c>
      <c r="AB117" s="17">
        <v>0.74790000000000001</v>
      </c>
    </row>
    <row r="118" spans="1:28" ht="14.4" customHeight="1" x14ac:dyDescent="0.3">
      <c r="A118" s="1">
        <v>115</v>
      </c>
      <c r="B118" s="2" t="s">
        <v>13</v>
      </c>
      <c r="C118" s="1" t="s">
        <v>33</v>
      </c>
      <c r="D118" s="10">
        <v>3.6275597107083462E-3</v>
      </c>
      <c r="E118" s="1" t="s">
        <v>10</v>
      </c>
      <c r="F118" s="11">
        <v>3.9201211816030168E-3</v>
      </c>
      <c r="G118" s="12">
        <v>0.5</v>
      </c>
      <c r="I118" s="10">
        <v>2.4662939822426835E-3</v>
      </c>
      <c r="J118" s="1" t="s">
        <v>10</v>
      </c>
      <c r="K118" s="11">
        <v>6.9757327969735047E-3</v>
      </c>
      <c r="L118" s="12">
        <v>0.125</v>
      </c>
      <c r="N118" s="10">
        <v>1.0197006158991721E-3</v>
      </c>
      <c r="O118" s="1" t="s">
        <v>10</v>
      </c>
      <c r="P118" s="11">
        <v>2.0394012317983441E-3</v>
      </c>
      <c r="Q118" s="13">
        <v>0.25</v>
      </c>
      <c r="S118" s="10">
        <v>1.4793774779572756E-3</v>
      </c>
      <c r="T118" s="1" t="s">
        <v>10</v>
      </c>
      <c r="U118" s="11">
        <v>2.9587549559145511E-3</v>
      </c>
      <c r="V118" s="13">
        <v>0.25</v>
      </c>
      <c r="W118" s="14">
        <v>0.81</v>
      </c>
      <c r="Y118" s="17">
        <v>0.64300000000000002</v>
      </c>
      <c r="Z118" s="17">
        <v>0.63729999999999998</v>
      </c>
      <c r="AA118" s="17">
        <v>0.74729999999999996</v>
      </c>
      <c r="AB118" s="17">
        <v>0.89649999999999996</v>
      </c>
    </row>
    <row r="119" spans="1:28" ht="14.4" customHeight="1" x14ac:dyDescent="0.3">
      <c r="A119" s="1">
        <v>116</v>
      </c>
      <c r="B119" s="2" t="s">
        <v>20</v>
      </c>
      <c r="C119" s="1" t="s">
        <v>30</v>
      </c>
      <c r="D119" s="10">
        <v>0.1220908288107512</v>
      </c>
      <c r="E119" s="1" t="s">
        <v>10</v>
      </c>
      <c r="F119" s="11">
        <v>0.14941521699555974</v>
      </c>
      <c r="G119" s="12">
        <v>0.625</v>
      </c>
      <c r="I119" s="10">
        <v>0.14475223092924</v>
      </c>
      <c r="J119" s="1" t="s">
        <v>10</v>
      </c>
      <c r="K119" s="11">
        <v>0.17855287130278963</v>
      </c>
      <c r="L119" s="12">
        <v>0.625</v>
      </c>
      <c r="N119" s="10">
        <v>0.21393882253228569</v>
      </c>
      <c r="O119" s="1" t="s">
        <v>10</v>
      </c>
      <c r="P119" s="11">
        <v>0.26359538201153643</v>
      </c>
      <c r="Q119" s="13">
        <v>0.75</v>
      </c>
      <c r="S119" s="10">
        <v>0.72504276235202025</v>
      </c>
      <c r="T119" s="1" t="s">
        <v>10</v>
      </c>
      <c r="U119" s="11">
        <v>0.63431112353406638</v>
      </c>
      <c r="V119" s="13" t="s">
        <v>16</v>
      </c>
      <c r="W119" s="14">
        <v>0.02</v>
      </c>
      <c r="Y119" s="17">
        <v>0.88129999999999997</v>
      </c>
      <c r="Z119" s="17">
        <v>0.71</v>
      </c>
      <c r="AA119" s="17">
        <v>4.8999999999999998E-3</v>
      </c>
      <c r="AB119" s="17">
        <v>2.5600000000000001E-2</v>
      </c>
    </row>
    <row r="120" spans="1:28" ht="14.4" customHeight="1" x14ac:dyDescent="0.3">
      <c r="A120" s="1">
        <v>117</v>
      </c>
      <c r="B120" s="2" t="s">
        <v>13</v>
      </c>
      <c r="C120" s="1" t="s">
        <v>34</v>
      </c>
      <c r="D120" s="10">
        <v>0.1720743315863707</v>
      </c>
      <c r="E120" s="1" t="s">
        <v>10</v>
      </c>
      <c r="F120" s="11">
        <v>0.22898548280454639</v>
      </c>
      <c r="G120" s="12" t="s">
        <v>15</v>
      </c>
      <c r="I120" s="10">
        <v>6.7790728050439078E-2</v>
      </c>
      <c r="J120" s="1" t="s">
        <v>10</v>
      </c>
      <c r="K120" s="11">
        <v>0.11353187897497007</v>
      </c>
      <c r="L120" s="12">
        <v>0.5</v>
      </c>
      <c r="N120" s="10">
        <v>0.40678305290605632</v>
      </c>
      <c r="O120" s="1" t="s">
        <v>10</v>
      </c>
      <c r="P120" s="11">
        <v>0.42967688396611475</v>
      </c>
      <c r="Q120" s="13">
        <v>0.75</v>
      </c>
      <c r="S120" s="10">
        <v>1.6203415424722433E-2</v>
      </c>
      <c r="T120" s="1" t="s">
        <v>10</v>
      </c>
      <c r="U120" s="11">
        <v>2.1344010131697597E-2</v>
      </c>
      <c r="V120" s="13">
        <v>0.75</v>
      </c>
      <c r="W120" s="14">
        <v>0.08</v>
      </c>
      <c r="Y120" s="17">
        <v>0.36499999999999999</v>
      </c>
      <c r="Z120" s="17">
        <v>2.3099999999999999E-2</v>
      </c>
      <c r="AA120" s="17">
        <v>0.71199999999999997</v>
      </c>
      <c r="AB120" s="17">
        <v>2.3400000000000001E-2</v>
      </c>
    </row>
    <row r="121" spans="1:28" ht="14.4" customHeight="1" x14ac:dyDescent="0.3">
      <c r="A121" s="1">
        <v>118</v>
      </c>
      <c r="B121" s="2" t="s">
        <v>13</v>
      </c>
      <c r="C121" s="1" t="s">
        <v>36</v>
      </c>
      <c r="D121" s="10">
        <v>0.10176423249299767</v>
      </c>
      <c r="E121" s="1" t="s">
        <v>10</v>
      </c>
      <c r="F121" s="11">
        <v>0.10108165219143241</v>
      </c>
      <c r="G121" s="12">
        <v>0.875</v>
      </c>
      <c r="I121" s="10">
        <v>0.2315302511740906</v>
      </c>
      <c r="J121" s="1" t="s">
        <v>10</v>
      </c>
      <c r="K121" s="11">
        <v>0.4137975889208565</v>
      </c>
      <c r="L121" s="12">
        <v>0.875</v>
      </c>
      <c r="N121" s="10">
        <v>0.11030670275116662</v>
      </c>
      <c r="O121" s="1" t="s">
        <v>10</v>
      </c>
      <c r="P121" s="11">
        <v>7.3953027096025706E-2</v>
      </c>
      <c r="Q121" s="13">
        <v>0.75</v>
      </c>
      <c r="S121" s="10">
        <v>0.2261419981455722</v>
      </c>
      <c r="T121" s="1" t="s">
        <v>10</v>
      </c>
      <c r="U121" s="11">
        <v>0.23198831184246202</v>
      </c>
      <c r="V121" s="13" t="s">
        <v>16</v>
      </c>
      <c r="W121" s="14">
        <v>0.73</v>
      </c>
      <c r="Y121" s="17">
        <v>0.3463</v>
      </c>
      <c r="Z121" s="17">
        <v>0.47049999999999997</v>
      </c>
      <c r="AA121" s="17">
        <v>0.97419999999999995</v>
      </c>
      <c r="AB121" s="17">
        <v>0.54949999999999999</v>
      </c>
    </row>
    <row r="122" spans="1:28" ht="14.4" customHeight="1" x14ac:dyDescent="0.3">
      <c r="A122" s="1">
        <v>119</v>
      </c>
      <c r="B122" s="2" t="s">
        <v>13</v>
      </c>
      <c r="C122" s="1" t="s">
        <v>49</v>
      </c>
      <c r="D122" s="10">
        <v>0.24045505626972472</v>
      </c>
      <c r="E122" s="1" t="s">
        <v>10</v>
      </c>
      <c r="F122" s="11">
        <v>0.32395940879289126</v>
      </c>
      <c r="G122" s="12" t="s">
        <v>15</v>
      </c>
      <c r="I122" s="10">
        <v>0.35114947034450539</v>
      </c>
      <c r="J122" s="1" t="s">
        <v>10</v>
      </c>
      <c r="K122" s="11">
        <v>0.35001085315258113</v>
      </c>
      <c r="L122" s="12" t="s">
        <v>15</v>
      </c>
      <c r="N122" s="10">
        <v>0.11720360517652106</v>
      </c>
      <c r="O122" s="1" t="s">
        <v>10</v>
      </c>
      <c r="P122" s="11">
        <v>0.15150028336975083</v>
      </c>
      <c r="Q122" s="13" t="s">
        <v>16</v>
      </c>
      <c r="S122" s="10">
        <v>0.14298483798588632</v>
      </c>
      <c r="T122" s="1" t="s">
        <v>10</v>
      </c>
      <c r="U122" s="11">
        <v>0.10728768329339945</v>
      </c>
      <c r="V122" s="13" t="s">
        <v>16</v>
      </c>
      <c r="W122" s="14">
        <v>0.52</v>
      </c>
      <c r="Y122" s="17">
        <v>0.45590000000000003</v>
      </c>
      <c r="Z122" s="17">
        <v>0.2044</v>
      </c>
      <c r="AA122" s="17">
        <v>0.25679999999999997</v>
      </c>
      <c r="AB122" s="17">
        <v>0.90159999999999996</v>
      </c>
    </row>
    <row r="123" spans="1:28" ht="14.4" customHeight="1" x14ac:dyDescent="0.3">
      <c r="A123" s="1">
        <v>120</v>
      </c>
      <c r="B123" s="2" t="s">
        <v>13</v>
      </c>
      <c r="C123" s="1" t="s">
        <v>50</v>
      </c>
      <c r="D123" s="10">
        <v>0.22807165230088064</v>
      </c>
      <c r="E123" s="1" t="s">
        <v>10</v>
      </c>
      <c r="F123" s="11">
        <v>0.35719011080364271</v>
      </c>
      <c r="G123" s="12">
        <v>0.75</v>
      </c>
      <c r="I123" s="10">
        <v>0.27674422308327762</v>
      </c>
      <c r="J123" s="1" t="s">
        <v>10</v>
      </c>
      <c r="K123" s="11">
        <v>0.18353952553169964</v>
      </c>
      <c r="L123" s="12" t="s">
        <v>15</v>
      </c>
      <c r="N123" s="10">
        <v>0.17538021919230082</v>
      </c>
      <c r="O123" s="1" t="s">
        <v>10</v>
      </c>
      <c r="P123" s="11">
        <v>0.2030181797855457</v>
      </c>
      <c r="Q123" s="13">
        <v>0.75</v>
      </c>
      <c r="S123" s="10">
        <v>0.34770419766328775</v>
      </c>
      <c r="T123" s="1" t="s">
        <v>10</v>
      </c>
      <c r="U123" s="11">
        <v>0.22715715894069297</v>
      </c>
      <c r="V123" s="13" t="s">
        <v>16</v>
      </c>
      <c r="W123" s="14">
        <v>0.8</v>
      </c>
      <c r="Y123" s="17">
        <v>0.71750000000000003</v>
      </c>
      <c r="Z123" s="17">
        <v>0.53969999999999996</v>
      </c>
      <c r="AA123" s="17">
        <v>0.66690000000000005</v>
      </c>
      <c r="AB123" s="17">
        <v>0.36919999999999997</v>
      </c>
    </row>
    <row r="124" spans="1:28" ht="14.4" customHeight="1" x14ac:dyDescent="0.3">
      <c r="A124" s="1">
        <v>121</v>
      </c>
      <c r="B124" s="2" t="s">
        <v>20</v>
      </c>
      <c r="C124" s="1" t="s">
        <v>24</v>
      </c>
      <c r="D124" s="10">
        <v>0.22495471056177951</v>
      </c>
      <c r="E124" s="1" t="s">
        <v>10</v>
      </c>
      <c r="F124" s="11">
        <v>0.18200593569240167</v>
      </c>
      <c r="G124" s="12">
        <v>0.875</v>
      </c>
      <c r="I124" s="10">
        <v>0.2817481895882708</v>
      </c>
      <c r="J124" s="1" t="s">
        <v>10</v>
      </c>
      <c r="K124" s="11">
        <v>0.18589547311754417</v>
      </c>
      <c r="L124" s="12" t="s">
        <v>15</v>
      </c>
      <c r="N124" s="10">
        <v>0.19755335238372818</v>
      </c>
      <c r="O124" s="1" t="s">
        <v>10</v>
      </c>
      <c r="P124" s="11">
        <v>0.18647509994621217</v>
      </c>
      <c r="Q124" s="13">
        <v>0.75</v>
      </c>
      <c r="S124" s="10">
        <v>0.26003811371238089</v>
      </c>
      <c r="T124" s="1" t="s">
        <v>10</v>
      </c>
      <c r="U124" s="11">
        <v>0.1496553615189184</v>
      </c>
      <c r="V124" s="13" t="s">
        <v>16</v>
      </c>
      <c r="W124" s="14">
        <v>0.86</v>
      </c>
      <c r="Y124" s="17">
        <v>0.5343</v>
      </c>
      <c r="Z124" s="17">
        <v>0.45300000000000001</v>
      </c>
      <c r="AA124" s="17">
        <v>0.84550000000000003</v>
      </c>
      <c r="AB124" s="17">
        <v>0.62809999999999999</v>
      </c>
    </row>
    <row r="125" spans="1:28" ht="14.4" customHeight="1" x14ac:dyDescent="0.3">
      <c r="A125" s="1">
        <v>122</v>
      </c>
      <c r="B125" s="2" t="s">
        <v>20</v>
      </c>
      <c r="C125" s="1" t="s">
        <v>30</v>
      </c>
      <c r="D125" s="10">
        <v>0.25346130811960088</v>
      </c>
      <c r="E125" s="1" t="s">
        <v>10</v>
      </c>
      <c r="F125" s="11">
        <v>0.20370471422715306</v>
      </c>
      <c r="G125" s="12" t="s">
        <v>15</v>
      </c>
      <c r="I125" s="10">
        <v>0.25350844753728863</v>
      </c>
      <c r="J125" s="1" t="s">
        <v>10</v>
      </c>
      <c r="K125" s="11">
        <v>0.19954307613958311</v>
      </c>
      <c r="L125" s="12" t="s">
        <v>15</v>
      </c>
      <c r="N125" s="10">
        <v>0.29331358062644775</v>
      </c>
      <c r="O125" s="1" t="s">
        <v>10</v>
      </c>
      <c r="P125" s="11">
        <v>0.17145848383972059</v>
      </c>
      <c r="Q125" s="13" t="s">
        <v>16</v>
      </c>
      <c r="S125" s="10">
        <v>0.10656859129047438</v>
      </c>
      <c r="T125" s="1" t="s">
        <v>10</v>
      </c>
      <c r="U125" s="11">
        <v>7.4272389387954246E-2</v>
      </c>
      <c r="V125" s="13" t="s">
        <v>16</v>
      </c>
      <c r="W125" s="14">
        <v>0.49</v>
      </c>
      <c r="Y125" s="17">
        <v>0.99960000000000004</v>
      </c>
      <c r="Z125" s="17">
        <v>0.72699999999999998</v>
      </c>
      <c r="AA125" s="17">
        <v>0.20599999999999999</v>
      </c>
      <c r="AB125" s="17">
        <v>0.16569999999999999</v>
      </c>
    </row>
    <row r="126" spans="1:28" ht="14.4" customHeight="1" x14ac:dyDescent="0.3">
      <c r="A126" s="1">
        <v>123</v>
      </c>
      <c r="B126" s="2" t="s">
        <v>20</v>
      </c>
      <c r="C126" s="1" t="s">
        <v>24</v>
      </c>
      <c r="D126" s="10">
        <v>0.60231970516348654</v>
      </c>
      <c r="E126" s="1" t="s">
        <v>10</v>
      </c>
      <c r="F126" s="11">
        <v>1.1039343478375359</v>
      </c>
      <c r="G126" s="12">
        <v>0.625</v>
      </c>
      <c r="I126" s="10">
        <v>0.26962003441755256</v>
      </c>
      <c r="J126" s="1" t="s">
        <v>10</v>
      </c>
      <c r="K126" s="11">
        <v>0.39344152222332057</v>
      </c>
      <c r="L126" s="12">
        <v>0.5</v>
      </c>
      <c r="N126" s="10">
        <v>9.5673215705142672E-2</v>
      </c>
      <c r="O126" s="1" t="s">
        <v>10</v>
      </c>
      <c r="P126" s="11">
        <v>7.759315730383276E-2</v>
      </c>
      <c r="Q126" s="13" t="s">
        <v>16</v>
      </c>
      <c r="S126" s="10">
        <v>0.16724345016212672</v>
      </c>
      <c r="T126" s="1" t="s">
        <v>10</v>
      </c>
      <c r="U126" s="11">
        <v>0.14166552586995551</v>
      </c>
      <c r="V126" s="13">
        <v>0.75</v>
      </c>
      <c r="W126" s="14">
        <v>0.59</v>
      </c>
      <c r="Y126" s="17">
        <v>0.35060000000000002</v>
      </c>
      <c r="Z126" s="17">
        <v>0.68759999999999999</v>
      </c>
      <c r="AA126" s="17">
        <v>0.81269999999999998</v>
      </c>
      <c r="AB126" s="17">
        <v>0.88590000000000002</v>
      </c>
    </row>
    <row r="127" spans="1:28" ht="14.4" customHeight="1" x14ac:dyDescent="0.3">
      <c r="A127" s="1">
        <v>124</v>
      </c>
      <c r="B127" s="2" t="s">
        <v>20</v>
      </c>
      <c r="C127" s="1" t="s">
        <v>24</v>
      </c>
      <c r="D127" s="10">
        <v>0.18038760852319147</v>
      </c>
      <c r="E127" s="1" t="s">
        <v>10</v>
      </c>
      <c r="F127" s="11">
        <v>0.16309676044130123</v>
      </c>
      <c r="G127" s="12" t="s">
        <v>15</v>
      </c>
      <c r="I127" s="10">
        <v>7.946088007446353E-2</v>
      </c>
      <c r="J127" s="1" t="s">
        <v>10</v>
      </c>
      <c r="K127" s="11">
        <v>8.7120415030518053E-2</v>
      </c>
      <c r="L127" s="12" t="s">
        <v>15</v>
      </c>
      <c r="N127" s="10">
        <v>0.10538717679597126</v>
      </c>
      <c r="O127" s="1" t="s">
        <v>10</v>
      </c>
      <c r="P127" s="11">
        <v>8.3263038956287103E-2</v>
      </c>
      <c r="Q127" s="13" t="s">
        <v>16</v>
      </c>
      <c r="S127" s="10">
        <v>0.54110178535170517</v>
      </c>
      <c r="T127" s="1" t="s">
        <v>10</v>
      </c>
      <c r="U127" s="11">
        <v>1.014673849151706</v>
      </c>
      <c r="V127" s="13" t="s">
        <v>16</v>
      </c>
      <c r="W127" s="14">
        <v>0.32</v>
      </c>
      <c r="Y127" s="17">
        <v>0.62719999999999998</v>
      </c>
      <c r="Z127" s="17">
        <v>0.91859999999999997</v>
      </c>
      <c r="AA127" s="17">
        <v>8.0299999999999996E-2</v>
      </c>
      <c r="AB127" s="17">
        <v>0.1477</v>
      </c>
    </row>
    <row r="128" spans="1:28" ht="14.4" customHeight="1" x14ac:dyDescent="0.3">
      <c r="A128" s="1">
        <v>125</v>
      </c>
      <c r="B128" s="2" t="s">
        <v>20</v>
      </c>
      <c r="C128" s="1" t="s">
        <v>24</v>
      </c>
      <c r="D128" s="10">
        <v>0.57352902000833605</v>
      </c>
      <c r="E128" s="1" t="s">
        <v>10</v>
      </c>
      <c r="F128" s="11">
        <v>0.57604167159183772</v>
      </c>
      <c r="G128" s="12">
        <v>0.875</v>
      </c>
      <c r="I128" s="10">
        <v>0.51638416784563101</v>
      </c>
      <c r="J128" s="1" t="s">
        <v>10</v>
      </c>
      <c r="K128" s="11">
        <v>0.67032402800974911</v>
      </c>
      <c r="L128" s="12" t="s">
        <v>15</v>
      </c>
      <c r="N128" s="10">
        <v>0.67354855664838842</v>
      </c>
      <c r="O128" s="1" t="s">
        <v>10</v>
      </c>
      <c r="P128" s="11">
        <v>0.6512041875861212</v>
      </c>
      <c r="Q128" s="13" t="s">
        <v>16</v>
      </c>
      <c r="S128" s="10">
        <v>0.66971195603928468</v>
      </c>
      <c r="T128" s="1" t="s">
        <v>10</v>
      </c>
      <c r="U128" s="11">
        <v>0.64503547885443024</v>
      </c>
      <c r="V128" s="13" t="s">
        <v>16</v>
      </c>
      <c r="W128" s="14">
        <v>0.97</v>
      </c>
      <c r="Y128" s="17">
        <v>0.85829999999999995</v>
      </c>
      <c r="Z128" s="17">
        <v>0.68899999999999995</v>
      </c>
      <c r="AA128" s="17">
        <v>0.69620000000000004</v>
      </c>
      <c r="AB128" s="17">
        <v>0.99319999999999997</v>
      </c>
    </row>
    <row r="129" spans="1:28" ht="14.4" customHeight="1" x14ac:dyDescent="0.3">
      <c r="A129" s="1">
        <v>126</v>
      </c>
      <c r="B129" s="2" t="s">
        <v>13</v>
      </c>
      <c r="C129" s="1" t="s">
        <v>35</v>
      </c>
      <c r="D129" s="10">
        <v>7.5058653075657442E-2</v>
      </c>
      <c r="E129" s="1" t="s">
        <v>10</v>
      </c>
      <c r="F129" s="11">
        <v>0.14221380975192918</v>
      </c>
      <c r="G129" s="12">
        <v>0.625</v>
      </c>
      <c r="I129" s="10">
        <v>0.17242543866158658</v>
      </c>
      <c r="J129" s="1" t="s">
        <v>10</v>
      </c>
      <c r="K129" s="11">
        <v>0.37628715832145465</v>
      </c>
      <c r="L129" s="12">
        <v>0.625</v>
      </c>
      <c r="N129" s="10">
        <v>0.46910059344777355</v>
      </c>
      <c r="O129" s="1" t="s">
        <v>10</v>
      </c>
      <c r="P129" s="11">
        <v>0.86177388225388274</v>
      </c>
      <c r="Q129" s="13">
        <v>0.75</v>
      </c>
      <c r="S129" s="10">
        <v>0.16972746968825264</v>
      </c>
      <c r="T129" s="1" t="s">
        <v>10</v>
      </c>
      <c r="U129" s="11">
        <v>0.19370436100879759</v>
      </c>
      <c r="V129" s="13">
        <v>0.75</v>
      </c>
      <c r="W129" s="14">
        <v>0.5</v>
      </c>
      <c r="Y129" s="17">
        <v>0.64529999999999998</v>
      </c>
      <c r="Z129" s="17">
        <v>0.25869999999999999</v>
      </c>
      <c r="AA129" s="17">
        <v>0.99170000000000003</v>
      </c>
      <c r="AB129" s="17">
        <v>0.32179999999999997</v>
      </c>
    </row>
    <row r="130" spans="1:28" ht="14.4" customHeight="1" x14ac:dyDescent="0.3">
      <c r="A130" s="1">
        <v>127</v>
      </c>
      <c r="B130" s="2" t="s">
        <v>13</v>
      </c>
      <c r="C130" s="1" t="s">
        <v>51</v>
      </c>
      <c r="D130" s="10">
        <v>1.9707918659806416E-2</v>
      </c>
      <c r="E130" s="1" t="s">
        <v>10</v>
      </c>
      <c r="F130" s="11">
        <v>2.2626990584235632E-2</v>
      </c>
      <c r="G130" s="12">
        <v>0.75</v>
      </c>
      <c r="I130" s="10">
        <v>2.0758003490002491E-2</v>
      </c>
      <c r="J130" s="1" t="s">
        <v>10</v>
      </c>
      <c r="K130" s="11">
        <v>2.1430965451340819E-2</v>
      </c>
      <c r="L130" s="12">
        <v>0.75</v>
      </c>
      <c r="N130" s="10">
        <v>8.7325327889987443E-3</v>
      </c>
      <c r="O130" s="1" t="s">
        <v>10</v>
      </c>
      <c r="P130" s="11">
        <v>1.1357543167794222E-2</v>
      </c>
      <c r="Q130" s="13">
        <v>0.5</v>
      </c>
      <c r="S130" s="10">
        <v>1.4078219296123441E-2</v>
      </c>
      <c r="T130" s="1" t="s">
        <v>10</v>
      </c>
      <c r="U130" s="11">
        <v>1.362728162549383E-2</v>
      </c>
      <c r="V130" s="13">
        <v>0.75</v>
      </c>
      <c r="W130" s="14">
        <v>0.75</v>
      </c>
      <c r="Y130" s="17">
        <v>0.91610000000000003</v>
      </c>
      <c r="Z130" s="17">
        <v>0.33019999999999999</v>
      </c>
      <c r="AA130" s="17">
        <v>0.58550000000000002</v>
      </c>
      <c r="AB130" s="17">
        <v>0.70489999999999997</v>
      </c>
    </row>
    <row r="131" spans="1:28" ht="14.4" customHeight="1" x14ac:dyDescent="0.3">
      <c r="A131" s="1">
        <v>128</v>
      </c>
      <c r="B131" s="2" t="s">
        <v>20</v>
      </c>
      <c r="C131" s="1" t="s">
        <v>24</v>
      </c>
      <c r="D131" s="10">
        <v>0.12957363115210299</v>
      </c>
      <c r="E131" s="1" t="s">
        <v>10</v>
      </c>
      <c r="F131" s="11">
        <v>0.12260225704823047</v>
      </c>
      <c r="G131" s="12" t="s">
        <v>15</v>
      </c>
      <c r="I131" s="10">
        <v>0.17959422964793312</v>
      </c>
      <c r="J131" s="1" t="s">
        <v>10</v>
      </c>
      <c r="K131" s="11">
        <v>0.12190260029921425</v>
      </c>
      <c r="L131" s="12" t="s">
        <v>15</v>
      </c>
      <c r="N131" s="10">
        <v>0.17375301846717889</v>
      </c>
      <c r="O131" s="1" t="s">
        <v>10</v>
      </c>
      <c r="P131" s="11">
        <v>0.12681149866510891</v>
      </c>
      <c r="Q131" s="13" t="s">
        <v>16</v>
      </c>
      <c r="S131" s="10">
        <v>0.24115063223486133</v>
      </c>
      <c r="T131" s="1" t="s">
        <v>10</v>
      </c>
      <c r="U131" s="11">
        <v>0.18614755868205007</v>
      </c>
      <c r="V131" s="13" t="s">
        <v>16</v>
      </c>
      <c r="W131" s="14">
        <v>0.61</v>
      </c>
      <c r="Y131" s="17">
        <v>0.46539999999999998</v>
      </c>
      <c r="Z131" s="17">
        <v>0.94410000000000005</v>
      </c>
      <c r="AA131" s="17">
        <v>0.46329999999999999</v>
      </c>
      <c r="AB131" s="17">
        <v>0.48649999999999999</v>
      </c>
    </row>
    <row r="132" spans="1:28" ht="14.4" customHeight="1" x14ac:dyDescent="0.3">
      <c r="A132" s="1">
        <v>129</v>
      </c>
      <c r="B132" s="2" t="s">
        <v>20</v>
      </c>
      <c r="C132" s="1" t="s">
        <v>30</v>
      </c>
      <c r="D132" s="10">
        <v>8.6724455185359581E-2</v>
      </c>
      <c r="E132" s="1" t="s">
        <v>10</v>
      </c>
      <c r="F132" s="11">
        <v>4.9041177213238772E-2</v>
      </c>
      <c r="G132" s="12" t="s">
        <v>15</v>
      </c>
      <c r="I132" s="10">
        <v>6.0091116380230188E-2</v>
      </c>
      <c r="J132" s="1" t="s">
        <v>10</v>
      </c>
      <c r="K132" s="11">
        <v>2.266737793949912E-2</v>
      </c>
      <c r="L132" s="12" t="s">
        <v>15</v>
      </c>
      <c r="N132" s="10">
        <v>9.7031360490408225E-2</v>
      </c>
      <c r="O132" s="1" t="s">
        <v>10</v>
      </c>
      <c r="P132" s="11">
        <v>3.8857955463597077E-2</v>
      </c>
      <c r="Q132" s="13" t="s">
        <v>16</v>
      </c>
      <c r="S132" s="10">
        <v>5.7915590848111202E-2</v>
      </c>
      <c r="T132" s="1" t="s">
        <v>10</v>
      </c>
      <c r="U132" s="11">
        <v>3.1251844854282486E-2</v>
      </c>
      <c r="V132" s="13" t="s">
        <v>16</v>
      </c>
      <c r="W132" s="14">
        <v>0.26</v>
      </c>
      <c r="Y132" s="17">
        <v>0.16919999999999999</v>
      </c>
      <c r="Z132" s="17">
        <v>0.12189999999999999</v>
      </c>
      <c r="AA132" s="17">
        <v>0.92520000000000002</v>
      </c>
      <c r="AB132" s="17">
        <v>0.15409999999999999</v>
      </c>
    </row>
    <row r="133" spans="1:28" ht="14.4" customHeight="1" x14ac:dyDescent="0.3">
      <c r="A133" s="1">
        <v>130</v>
      </c>
      <c r="B133" s="2" t="s">
        <v>20</v>
      </c>
      <c r="C133" s="1" t="s">
        <v>24</v>
      </c>
      <c r="D133" s="10">
        <v>0.23825532291004964</v>
      </c>
      <c r="E133" s="1" t="s">
        <v>10</v>
      </c>
      <c r="F133" s="11">
        <v>0.12027643656942136</v>
      </c>
      <c r="G133" s="12" t="s">
        <v>15</v>
      </c>
      <c r="I133" s="10">
        <v>0.15063854230589852</v>
      </c>
      <c r="J133" s="1" t="s">
        <v>10</v>
      </c>
      <c r="K133" s="11">
        <v>0.17633491398654</v>
      </c>
      <c r="L133" s="12" t="s">
        <v>15</v>
      </c>
      <c r="N133" s="10">
        <v>0.23514976774623864</v>
      </c>
      <c r="O133" s="1" t="s">
        <v>10</v>
      </c>
      <c r="P133" s="11">
        <v>0.35588785307374071</v>
      </c>
      <c r="Q133" s="13" t="s">
        <v>16</v>
      </c>
      <c r="S133" s="10">
        <v>0.16615141560429142</v>
      </c>
      <c r="T133" s="1" t="s">
        <v>10</v>
      </c>
      <c r="U133" s="11">
        <v>0.17434215080330098</v>
      </c>
      <c r="V133" s="13" t="s">
        <v>16</v>
      </c>
      <c r="W133" s="14">
        <v>0.8</v>
      </c>
      <c r="Y133" s="17">
        <v>0.38840000000000002</v>
      </c>
      <c r="Z133" s="17">
        <v>0.49540000000000001</v>
      </c>
      <c r="AA133" s="17">
        <v>0.89990000000000003</v>
      </c>
      <c r="AB133" s="17">
        <v>0.62880000000000003</v>
      </c>
    </row>
    <row r="134" spans="1:28" ht="14.4" customHeight="1" x14ac:dyDescent="0.3">
      <c r="A134" s="1">
        <v>131</v>
      </c>
      <c r="B134" s="2" t="s">
        <v>20</v>
      </c>
      <c r="C134" s="1" t="s">
        <v>24</v>
      </c>
      <c r="D134" s="10">
        <v>0</v>
      </c>
      <c r="E134" s="1" t="s">
        <v>10</v>
      </c>
      <c r="F134" s="11">
        <v>0</v>
      </c>
      <c r="G134" s="12" t="s">
        <v>19</v>
      </c>
      <c r="I134" s="10">
        <v>0.457755850898526</v>
      </c>
      <c r="J134" s="1" t="s">
        <v>10</v>
      </c>
      <c r="K134" s="11">
        <v>1.2450061543765523</v>
      </c>
      <c r="L134" s="12">
        <v>0.25</v>
      </c>
      <c r="N134" s="10">
        <v>0</v>
      </c>
      <c r="O134" s="1" t="s">
        <v>10</v>
      </c>
      <c r="P134" s="11">
        <v>0</v>
      </c>
      <c r="Q134" s="13" t="s">
        <v>27</v>
      </c>
      <c r="S134" s="10">
        <v>0.20712901305008169</v>
      </c>
      <c r="T134" s="1" t="s">
        <v>10</v>
      </c>
      <c r="U134" s="11">
        <v>0.24656232390818664</v>
      </c>
      <c r="V134" s="13">
        <v>0.5</v>
      </c>
      <c r="W134" s="14">
        <v>0.62</v>
      </c>
      <c r="Y134" s="17">
        <v>0.23200000000000001</v>
      </c>
      <c r="Z134" s="17">
        <v>0.32619999999999999</v>
      </c>
      <c r="AA134" s="17">
        <v>0.5877</v>
      </c>
      <c r="AB134" s="17">
        <v>0.69750000000000001</v>
      </c>
    </row>
    <row r="135" spans="1:28" ht="14.4" customHeight="1" x14ac:dyDescent="0.3">
      <c r="A135" s="1">
        <v>132</v>
      </c>
      <c r="B135" s="2" t="s">
        <v>20</v>
      </c>
      <c r="C135" s="1" t="s">
        <v>21</v>
      </c>
      <c r="D135" s="10">
        <v>9.1001747233546886E-4</v>
      </c>
      <c r="E135" s="1" t="s">
        <v>10</v>
      </c>
      <c r="F135" s="11">
        <v>2.5739181027466056E-3</v>
      </c>
      <c r="G135" s="12">
        <v>0.125</v>
      </c>
      <c r="I135" s="10">
        <v>1.1131463859060575E-3</v>
      </c>
      <c r="J135" s="1" t="s">
        <v>10</v>
      </c>
      <c r="K135" s="11">
        <v>2.0679924117799888E-3</v>
      </c>
      <c r="L135" s="12">
        <v>0.25</v>
      </c>
      <c r="N135" s="10">
        <v>2.229243333013243E-3</v>
      </c>
      <c r="O135" s="1" t="s">
        <v>10</v>
      </c>
      <c r="P135" s="11">
        <v>2.5869080678916825E-3</v>
      </c>
      <c r="Q135" s="13">
        <v>0.5</v>
      </c>
      <c r="S135" s="10">
        <v>0</v>
      </c>
      <c r="T135" s="1" t="s">
        <v>10</v>
      </c>
      <c r="U135" s="11">
        <v>0</v>
      </c>
      <c r="V135" s="13" t="s">
        <v>27</v>
      </c>
      <c r="W135" s="14">
        <v>0.56000000000000005</v>
      </c>
      <c r="Y135" s="17">
        <v>0.85499999999999998</v>
      </c>
      <c r="Z135" s="17">
        <v>0.41620000000000001</v>
      </c>
      <c r="AA135" s="17">
        <v>0.41739999999999999</v>
      </c>
      <c r="AB135" s="17">
        <v>0.16639999999999999</v>
      </c>
    </row>
    <row r="136" spans="1:28" ht="14.4" customHeight="1" x14ac:dyDescent="0.3">
      <c r="A136" s="1">
        <v>133</v>
      </c>
      <c r="B136" s="2" t="s">
        <v>20</v>
      </c>
      <c r="C136" s="1" t="s">
        <v>24</v>
      </c>
      <c r="D136" s="10">
        <v>5.9893137304905426E-2</v>
      </c>
      <c r="E136" s="1" t="s">
        <v>10</v>
      </c>
      <c r="F136" s="11">
        <v>0.11430645252261705</v>
      </c>
      <c r="G136" s="12">
        <v>0.625</v>
      </c>
      <c r="I136" s="10">
        <v>0.225126176517671</v>
      </c>
      <c r="J136" s="1" t="s">
        <v>10</v>
      </c>
      <c r="K136" s="11">
        <v>0.50517537447909955</v>
      </c>
      <c r="L136" s="12">
        <v>0.625</v>
      </c>
      <c r="N136" s="10">
        <v>6.7061699980765527E-2</v>
      </c>
      <c r="O136" s="1" t="s">
        <v>10</v>
      </c>
      <c r="P136" s="11">
        <v>5.7762426895863334E-2</v>
      </c>
      <c r="Q136" s="13" t="s">
        <v>16</v>
      </c>
      <c r="S136" s="10">
        <v>1.3777319799567974E-2</v>
      </c>
      <c r="T136" s="1" t="s">
        <v>10</v>
      </c>
      <c r="U136" s="11">
        <v>5.5450933329833398E-3</v>
      </c>
      <c r="V136" s="13" t="s">
        <v>16</v>
      </c>
      <c r="W136" s="14">
        <v>0.62</v>
      </c>
      <c r="Y136" s="17">
        <v>0.2949</v>
      </c>
      <c r="Z136" s="17">
        <v>0.4108</v>
      </c>
      <c r="AA136" s="17">
        <v>0.27460000000000001</v>
      </c>
      <c r="AB136" s="17">
        <v>0.80879999999999996</v>
      </c>
    </row>
    <row r="137" spans="1:28" ht="14.4" customHeight="1" x14ac:dyDescent="0.3">
      <c r="A137" s="1">
        <v>134</v>
      </c>
      <c r="B137" s="2" t="s">
        <v>13</v>
      </c>
      <c r="C137" s="1" t="s">
        <v>52</v>
      </c>
      <c r="D137" s="10">
        <v>0.17270627470141298</v>
      </c>
      <c r="E137" s="1" t="s">
        <v>10</v>
      </c>
      <c r="F137" s="11">
        <v>7.6743571795292162E-2</v>
      </c>
      <c r="G137" s="12" t="s">
        <v>15</v>
      </c>
      <c r="I137" s="10">
        <v>0.18659467348037545</v>
      </c>
      <c r="J137" s="1" t="s">
        <v>10</v>
      </c>
      <c r="K137" s="11">
        <v>6.7702856816929502E-2</v>
      </c>
      <c r="L137" s="12" t="s">
        <v>15</v>
      </c>
      <c r="N137" s="10">
        <v>0.13837100528050841</v>
      </c>
      <c r="O137" s="1" t="s">
        <v>10</v>
      </c>
      <c r="P137" s="11">
        <v>5.4815500879817673E-2</v>
      </c>
      <c r="Q137" s="13" t="s">
        <v>16</v>
      </c>
      <c r="S137" s="10">
        <v>0.23807508033477323</v>
      </c>
      <c r="T137" s="1" t="s">
        <v>10</v>
      </c>
      <c r="U137" s="11">
        <v>0.27788384074300876</v>
      </c>
      <c r="V137" s="13" t="s">
        <v>16</v>
      </c>
      <c r="W137" s="14">
        <v>0.72</v>
      </c>
      <c r="Y137" s="17">
        <v>0.82679999999999998</v>
      </c>
      <c r="Z137" s="17">
        <v>0.53680000000000005</v>
      </c>
      <c r="AA137" s="17">
        <v>0.50990000000000002</v>
      </c>
      <c r="AB137" s="17">
        <v>0.27379999999999999</v>
      </c>
    </row>
    <row r="138" spans="1:28" ht="14.4" customHeight="1" x14ac:dyDescent="0.3">
      <c r="A138" s="1">
        <v>135</v>
      </c>
      <c r="B138" s="2" t="s">
        <v>20</v>
      </c>
      <c r="C138" s="1" t="s">
        <v>24</v>
      </c>
      <c r="D138" s="10">
        <v>1.1204089493230533E-2</v>
      </c>
      <c r="E138" s="1" t="s">
        <v>10</v>
      </c>
      <c r="F138" s="11">
        <v>2.5266514283351232E-2</v>
      </c>
      <c r="G138" s="12">
        <v>0.375</v>
      </c>
      <c r="I138" s="10">
        <v>1.5857007815293554E-2</v>
      </c>
      <c r="J138" s="1" t="s">
        <v>10</v>
      </c>
      <c r="K138" s="11">
        <v>3.4666411421920985E-2</v>
      </c>
      <c r="L138" s="12">
        <v>0.5</v>
      </c>
      <c r="N138" s="10">
        <v>0.14011610506782002</v>
      </c>
      <c r="O138" s="1" t="s">
        <v>10</v>
      </c>
      <c r="P138" s="11">
        <v>0.26576211441542769</v>
      </c>
      <c r="Q138" s="13">
        <v>0.75</v>
      </c>
      <c r="S138" s="10">
        <v>2.8880270649393514E-2</v>
      </c>
      <c r="T138" s="1" t="s">
        <v>10</v>
      </c>
      <c r="U138" s="11">
        <v>5.7760541298787021E-2</v>
      </c>
      <c r="V138" s="13">
        <v>0.25</v>
      </c>
      <c r="W138" s="14">
        <v>0.25</v>
      </c>
      <c r="Y138" s="17">
        <v>0.93240000000000001</v>
      </c>
      <c r="Z138" s="17">
        <v>7.5800000000000006E-2</v>
      </c>
      <c r="AA138" s="17">
        <v>0.84640000000000004</v>
      </c>
      <c r="AB138" s="17">
        <v>0.16200000000000001</v>
      </c>
    </row>
    <row r="139" spans="1:28" ht="14.4" customHeight="1" x14ac:dyDescent="0.3">
      <c r="A139" s="1">
        <v>136</v>
      </c>
      <c r="B139" s="2" t="s">
        <v>20</v>
      </c>
      <c r="C139" s="1" t="s">
        <v>24</v>
      </c>
      <c r="D139" s="10">
        <v>0.18726384107158656</v>
      </c>
      <c r="E139" s="1" t="s">
        <v>10</v>
      </c>
      <c r="F139" s="11">
        <v>9.600258368010875E-2</v>
      </c>
      <c r="G139" s="12" t="s">
        <v>15</v>
      </c>
      <c r="I139" s="10">
        <v>0.12265958788880772</v>
      </c>
      <c r="J139" s="1" t="s">
        <v>10</v>
      </c>
      <c r="K139" s="11">
        <v>0.11302596812360917</v>
      </c>
      <c r="L139" s="12" t="s">
        <v>15</v>
      </c>
      <c r="N139" s="10">
        <v>0.13574304386532868</v>
      </c>
      <c r="O139" s="1" t="s">
        <v>10</v>
      </c>
      <c r="P139" s="11">
        <v>6.6216252615749649E-2</v>
      </c>
      <c r="Q139" s="13" t="s">
        <v>16</v>
      </c>
      <c r="S139" s="10">
        <v>0.13142613156248967</v>
      </c>
      <c r="T139" s="1" t="s">
        <v>10</v>
      </c>
      <c r="U139" s="11">
        <v>0.15756742787411407</v>
      </c>
      <c r="V139" s="13" t="s">
        <v>16</v>
      </c>
      <c r="W139" s="14">
        <v>0.67</v>
      </c>
      <c r="Y139" s="17">
        <v>0.2535</v>
      </c>
      <c r="Z139" s="17">
        <v>0.8478</v>
      </c>
      <c r="AA139" s="17">
        <v>0.89770000000000005</v>
      </c>
      <c r="AB139" s="17">
        <v>0.95630000000000004</v>
      </c>
    </row>
    <row r="140" spans="1:28" ht="14.4" customHeight="1" x14ac:dyDescent="0.3">
      <c r="A140" s="1">
        <v>137</v>
      </c>
      <c r="B140" s="2" t="s">
        <v>13</v>
      </c>
      <c r="C140" s="1" t="s">
        <v>53</v>
      </c>
      <c r="D140" s="10">
        <v>0.35322720335928637</v>
      </c>
      <c r="E140" s="1" t="s">
        <v>10</v>
      </c>
      <c r="F140" s="11">
        <v>0.50374422477845582</v>
      </c>
      <c r="G140" s="12" t="s">
        <v>15</v>
      </c>
      <c r="I140" s="10">
        <v>0.21462904132673233</v>
      </c>
      <c r="J140" s="1" t="s">
        <v>10</v>
      </c>
      <c r="K140" s="11">
        <v>0.1661981581293463</v>
      </c>
      <c r="L140" s="12" t="s">
        <v>15</v>
      </c>
      <c r="N140" s="10">
        <v>0.31685703345351268</v>
      </c>
      <c r="O140" s="1" t="s">
        <v>10</v>
      </c>
      <c r="P140" s="11">
        <v>0.27050681591141779</v>
      </c>
      <c r="Q140" s="13" t="s">
        <v>16</v>
      </c>
      <c r="S140" s="10">
        <v>9.7510919866967985E-2</v>
      </c>
      <c r="T140" s="1" t="s">
        <v>10</v>
      </c>
      <c r="U140" s="11">
        <v>0.1295925375024887</v>
      </c>
      <c r="V140" s="13">
        <v>0.75</v>
      </c>
      <c r="W140" s="14">
        <v>0.62</v>
      </c>
      <c r="Y140" s="17">
        <v>0.41720000000000002</v>
      </c>
      <c r="Z140" s="17">
        <v>0.62329999999999997</v>
      </c>
      <c r="AA140" s="17">
        <v>0.57399999999999995</v>
      </c>
      <c r="AB140" s="17">
        <v>0.36499999999999999</v>
      </c>
    </row>
    <row r="141" spans="1:28" ht="14.4" customHeight="1" x14ac:dyDescent="0.3">
      <c r="A141" s="1">
        <v>138</v>
      </c>
      <c r="B141" s="2" t="s">
        <v>20</v>
      </c>
      <c r="C141" s="1" t="s">
        <v>30</v>
      </c>
      <c r="D141" s="10">
        <v>0.19130838610290973</v>
      </c>
      <c r="E141" s="1" t="s">
        <v>10</v>
      </c>
      <c r="F141" s="11">
        <v>0.13743517310643394</v>
      </c>
      <c r="G141" s="12" t="s">
        <v>15</v>
      </c>
      <c r="I141" s="10">
        <v>0.13136468926147693</v>
      </c>
      <c r="J141" s="1" t="s">
        <v>10</v>
      </c>
      <c r="K141" s="11">
        <v>0.10583182912347387</v>
      </c>
      <c r="L141" s="12" t="s">
        <v>15</v>
      </c>
      <c r="N141" s="10">
        <v>9.8822374046810268E-2</v>
      </c>
      <c r="O141" s="1" t="s">
        <v>10</v>
      </c>
      <c r="P141" s="11">
        <v>4.148709315684735E-2</v>
      </c>
      <c r="Q141" s="13" t="s">
        <v>16</v>
      </c>
      <c r="S141" s="10">
        <v>0.15398168160810896</v>
      </c>
      <c r="T141" s="1" t="s">
        <v>10</v>
      </c>
      <c r="U141" s="11">
        <v>5.1620976080392698E-2</v>
      </c>
      <c r="V141" s="13" t="s">
        <v>16</v>
      </c>
      <c r="W141" s="14">
        <v>0.51</v>
      </c>
      <c r="Y141" s="17">
        <v>0.27050000000000002</v>
      </c>
      <c r="Z141" s="17">
        <v>0.62090000000000001</v>
      </c>
      <c r="AA141" s="17">
        <v>0.73060000000000003</v>
      </c>
      <c r="AB141" s="17">
        <v>0.46939999999999998</v>
      </c>
    </row>
    <row r="142" spans="1:28" ht="14.4" customHeight="1" x14ac:dyDescent="0.3">
      <c r="A142" s="1">
        <v>139</v>
      </c>
      <c r="B142" s="2" t="s">
        <v>20</v>
      </c>
      <c r="C142" s="1" t="s">
        <v>24</v>
      </c>
      <c r="D142" s="10">
        <v>3.1454215979302272E-2</v>
      </c>
      <c r="E142" s="1" t="s">
        <v>10</v>
      </c>
      <c r="F142" s="11">
        <v>5.1334401320034848E-2</v>
      </c>
      <c r="G142" s="12">
        <v>0.625</v>
      </c>
      <c r="I142" s="10">
        <v>1.1375105961323826E-2</v>
      </c>
      <c r="J142" s="1" t="s">
        <v>10</v>
      </c>
      <c r="K142" s="11">
        <v>1.4980489998270691E-2</v>
      </c>
      <c r="L142" s="12">
        <v>0.625</v>
      </c>
      <c r="N142" s="10">
        <v>6.9081321279593308E-2</v>
      </c>
      <c r="O142" s="1" t="s">
        <v>10</v>
      </c>
      <c r="P142" s="11">
        <v>0.1040784985778105</v>
      </c>
      <c r="Q142" s="13" t="s">
        <v>16</v>
      </c>
      <c r="S142" s="10">
        <v>1.0306219126018378E-2</v>
      </c>
      <c r="T142" s="1" t="s">
        <v>10</v>
      </c>
      <c r="U142" s="11">
        <v>6.0070130614504041E-3</v>
      </c>
      <c r="V142" s="13" t="s">
        <v>16</v>
      </c>
      <c r="W142" s="14">
        <v>0.3</v>
      </c>
      <c r="Y142" s="17">
        <v>0.44290000000000002</v>
      </c>
      <c r="Z142" s="17">
        <v>8.1100000000000005E-2</v>
      </c>
      <c r="AA142" s="17">
        <v>0.97319999999999995</v>
      </c>
      <c r="AB142" s="17">
        <v>0.1208</v>
      </c>
    </row>
    <row r="143" spans="1:28" ht="14.4" customHeight="1" x14ac:dyDescent="0.3">
      <c r="A143" s="1">
        <v>140</v>
      </c>
      <c r="B143" s="2" t="s">
        <v>13</v>
      </c>
      <c r="C143" s="1" t="s">
        <v>40</v>
      </c>
      <c r="D143" s="10">
        <v>2.0379751878475766E-2</v>
      </c>
      <c r="E143" s="1" t="s">
        <v>10</v>
      </c>
      <c r="F143" s="11">
        <v>1.424675029407957E-2</v>
      </c>
      <c r="G143" s="12" t="s">
        <v>15</v>
      </c>
      <c r="I143" s="10">
        <v>1.9311778718258597E-2</v>
      </c>
      <c r="J143" s="1" t="s">
        <v>10</v>
      </c>
      <c r="K143" s="11">
        <v>1.0949269243202336E-2</v>
      </c>
      <c r="L143" s="12" t="s">
        <v>15</v>
      </c>
      <c r="N143" s="10">
        <v>3.109936361752064E-2</v>
      </c>
      <c r="O143" s="1" t="s">
        <v>10</v>
      </c>
      <c r="P143" s="11">
        <v>2.8802301824347305E-2</v>
      </c>
      <c r="Q143" s="13" t="s">
        <v>16</v>
      </c>
      <c r="S143" s="10">
        <v>1.3530017169722642E-2</v>
      </c>
      <c r="T143" s="1" t="s">
        <v>10</v>
      </c>
      <c r="U143" s="11">
        <v>9.5363051368401921E-3</v>
      </c>
      <c r="V143" s="13" t="s">
        <v>16</v>
      </c>
      <c r="W143" s="14">
        <v>0.47</v>
      </c>
      <c r="Y143" s="17">
        <v>0.89410000000000001</v>
      </c>
      <c r="Z143" s="17">
        <v>0.23860000000000001</v>
      </c>
      <c r="AA143" s="17">
        <v>0.55800000000000005</v>
      </c>
      <c r="AB143" s="17">
        <v>0.13250000000000001</v>
      </c>
    </row>
    <row r="144" spans="1:28" ht="14.4" customHeight="1" x14ac:dyDescent="0.3">
      <c r="A144" s="1">
        <v>141</v>
      </c>
      <c r="B144" s="2" t="s">
        <v>13</v>
      </c>
      <c r="C144" s="1" t="s">
        <v>40</v>
      </c>
      <c r="D144" s="10">
        <v>2.0246017802518342E-2</v>
      </c>
      <c r="E144" s="1" t="s">
        <v>10</v>
      </c>
      <c r="F144" s="11">
        <v>1.2181545790370415E-2</v>
      </c>
      <c r="G144" s="12">
        <v>0.875</v>
      </c>
      <c r="I144" s="10">
        <v>1.7299937208854616E-2</v>
      </c>
      <c r="J144" s="1" t="s">
        <v>10</v>
      </c>
      <c r="K144" s="11">
        <v>2.3047081397629919E-2</v>
      </c>
      <c r="L144" s="12">
        <v>0.75</v>
      </c>
      <c r="N144" s="10">
        <v>2.6203020545354595E-2</v>
      </c>
      <c r="O144" s="1" t="s">
        <v>10</v>
      </c>
      <c r="P144" s="11">
        <v>1.9355998656448766E-2</v>
      </c>
      <c r="Q144" s="13" t="s">
        <v>16</v>
      </c>
      <c r="S144" s="10">
        <v>1.100354781985644E-2</v>
      </c>
      <c r="T144" s="1" t="s">
        <v>10</v>
      </c>
      <c r="U144" s="11">
        <v>4.585396378542988E-3</v>
      </c>
      <c r="V144" s="13" t="s">
        <v>16</v>
      </c>
      <c r="W144" s="14">
        <v>0.65</v>
      </c>
      <c r="Y144" s="17">
        <v>0.73609999999999998</v>
      </c>
      <c r="Z144" s="17">
        <v>0.40899999999999997</v>
      </c>
      <c r="AA144" s="17">
        <v>0.55759999999999998</v>
      </c>
      <c r="AB144" s="17">
        <v>0.22689999999999999</v>
      </c>
    </row>
    <row r="145" spans="1:28" ht="14.4" customHeight="1" x14ac:dyDescent="0.3">
      <c r="A145" s="1">
        <v>142</v>
      </c>
      <c r="B145" s="2" t="s">
        <v>20</v>
      </c>
      <c r="C145" s="1" t="s">
        <v>30</v>
      </c>
      <c r="D145" s="10">
        <v>7.9420849424306522E-2</v>
      </c>
      <c r="E145" s="1" t="s">
        <v>10</v>
      </c>
      <c r="F145" s="11">
        <v>0.18406076825081599</v>
      </c>
      <c r="G145" s="12">
        <v>0.25</v>
      </c>
      <c r="I145" s="10">
        <v>6.9670148578720642E-2</v>
      </c>
      <c r="J145" s="1" t="s">
        <v>10</v>
      </c>
      <c r="K145" s="11">
        <v>0.12926695003475017</v>
      </c>
      <c r="L145" s="12">
        <v>0.375</v>
      </c>
      <c r="N145" s="10">
        <v>6.6758660430655967E-2</v>
      </c>
      <c r="O145" s="1" t="s">
        <v>10</v>
      </c>
      <c r="P145" s="11">
        <v>9.1379474148721815E-2</v>
      </c>
      <c r="Q145" s="13">
        <v>0.5</v>
      </c>
      <c r="S145" s="10">
        <v>1.7043905099536406E-3</v>
      </c>
      <c r="T145" s="1" t="s">
        <v>10</v>
      </c>
      <c r="U145" s="11">
        <v>3.4087810199072807E-3</v>
      </c>
      <c r="V145" s="13">
        <v>0.25</v>
      </c>
      <c r="W145" s="14">
        <v>0.82</v>
      </c>
      <c r="Y145" s="17">
        <v>0.88880000000000003</v>
      </c>
      <c r="Z145" s="17">
        <v>0.9728</v>
      </c>
      <c r="AA145" s="17">
        <v>0.42970000000000003</v>
      </c>
      <c r="AB145" s="17">
        <v>0.51170000000000004</v>
      </c>
    </row>
    <row r="146" spans="1:28" ht="14.4" customHeight="1" x14ac:dyDescent="0.3">
      <c r="A146" s="1">
        <v>143</v>
      </c>
      <c r="B146" s="2" t="s">
        <v>54</v>
      </c>
      <c r="C146" s="1" t="s">
        <v>55</v>
      </c>
      <c r="D146" s="10">
        <v>3.4382771095999742E-2</v>
      </c>
      <c r="E146" s="1" t="s">
        <v>10</v>
      </c>
      <c r="F146" s="11">
        <v>7.6164320848342543E-2</v>
      </c>
      <c r="G146" s="12">
        <v>0.375</v>
      </c>
      <c r="I146" s="10">
        <v>1.8947082957543659E-2</v>
      </c>
      <c r="J146" s="1" t="s">
        <v>10</v>
      </c>
      <c r="K146" s="11">
        <v>2.9722142638877333E-2</v>
      </c>
      <c r="L146" s="12">
        <v>0.375</v>
      </c>
      <c r="N146" s="10">
        <v>1.0359259105788754E-3</v>
      </c>
      <c r="O146" s="1" t="s">
        <v>10</v>
      </c>
      <c r="P146" s="11">
        <v>2.0718518211577507E-3</v>
      </c>
      <c r="Q146" s="13">
        <v>0.25</v>
      </c>
      <c r="S146" s="10">
        <v>3.1630112420977144E-2</v>
      </c>
      <c r="T146" s="1" t="s">
        <v>10</v>
      </c>
      <c r="U146" s="11">
        <v>3.5553743125749125E-2</v>
      </c>
      <c r="V146" s="13">
        <v>0.75</v>
      </c>
      <c r="W146" s="14">
        <v>0.72</v>
      </c>
      <c r="Y146" s="17">
        <v>0.54630000000000001</v>
      </c>
      <c r="Z146" s="17">
        <v>0.56740000000000002</v>
      </c>
      <c r="AA146" s="17">
        <v>0.68489999999999995</v>
      </c>
      <c r="AB146" s="17">
        <v>0.39989999999999998</v>
      </c>
    </row>
    <row r="147" spans="1:28" ht="14.4" customHeight="1" x14ac:dyDescent="0.3">
      <c r="A147" s="1">
        <v>144</v>
      </c>
      <c r="B147" s="2" t="s">
        <v>20</v>
      </c>
      <c r="C147" s="1" t="s">
        <v>24</v>
      </c>
      <c r="D147" s="10">
        <v>0.1399411167356493</v>
      </c>
      <c r="E147" s="1" t="s">
        <v>10</v>
      </c>
      <c r="F147" s="11">
        <v>0.16269637721090652</v>
      </c>
      <c r="G147" s="12" t="s">
        <v>15</v>
      </c>
      <c r="I147" s="10">
        <v>9.1241403122284029E-2</v>
      </c>
      <c r="J147" s="1" t="s">
        <v>10</v>
      </c>
      <c r="K147" s="11">
        <v>5.341743308290197E-2</v>
      </c>
      <c r="L147" s="12" t="s">
        <v>15</v>
      </c>
      <c r="N147" s="10">
        <v>0.14496862505839936</v>
      </c>
      <c r="O147" s="1" t="s">
        <v>10</v>
      </c>
      <c r="P147" s="11">
        <v>0.17574416145437985</v>
      </c>
      <c r="Q147" s="13" t="s">
        <v>16</v>
      </c>
      <c r="S147" s="10">
        <v>0.2242882234444579</v>
      </c>
      <c r="T147" s="1" t="s">
        <v>10</v>
      </c>
      <c r="U147" s="11">
        <v>0.37041899586892252</v>
      </c>
      <c r="V147" s="13" t="s">
        <v>16</v>
      </c>
      <c r="W147" s="14">
        <v>0.72</v>
      </c>
      <c r="Y147" s="17">
        <v>0.61080000000000001</v>
      </c>
      <c r="Z147" s="17">
        <v>0.64639999999999997</v>
      </c>
      <c r="AA147" s="17">
        <v>0.26229999999999998</v>
      </c>
      <c r="AB147" s="17">
        <v>0.55820000000000003</v>
      </c>
    </row>
    <row r="148" spans="1:28" ht="14.4" customHeight="1" x14ac:dyDescent="0.3">
      <c r="A148" s="1">
        <v>145</v>
      </c>
      <c r="B148" s="2" t="s">
        <v>20</v>
      </c>
      <c r="C148" s="1" t="s">
        <v>56</v>
      </c>
      <c r="D148" s="10">
        <v>1.8317104379747551E-3</v>
      </c>
      <c r="E148" s="1" t="s">
        <v>10</v>
      </c>
      <c r="F148" s="11">
        <v>3.3917605465232201E-3</v>
      </c>
      <c r="G148" s="12">
        <v>0.25</v>
      </c>
      <c r="I148" s="10">
        <v>6.932751082878331E-3</v>
      </c>
      <c r="J148" s="1" t="s">
        <v>10</v>
      </c>
      <c r="K148" s="11">
        <v>8.9005318913844642E-3</v>
      </c>
      <c r="L148" s="12">
        <v>0.625</v>
      </c>
      <c r="N148" s="10">
        <v>3.0753271423772195E-3</v>
      </c>
      <c r="O148" s="1" t="s">
        <v>10</v>
      </c>
      <c r="P148" s="11">
        <v>3.9109355186425776E-3</v>
      </c>
      <c r="Q148" s="13">
        <v>0.5</v>
      </c>
      <c r="S148" s="10">
        <v>0.38643085308937436</v>
      </c>
      <c r="T148" s="1" t="s">
        <v>10</v>
      </c>
      <c r="U148" s="11">
        <v>0.76832338643235176</v>
      </c>
      <c r="V148" s="13">
        <v>0.5</v>
      </c>
      <c r="W148" s="14">
        <v>0.17</v>
      </c>
      <c r="Y148" s="17">
        <v>0.97299999999999998</v>
      </c>
      <c r="Z148" s="17">
        <v>0.98329999999999995</v>
      </c>
      <c r="AA148" s="17">
        <v>5.04E-2</v>
      </c>
      <c r="AB148" s="17">
        <v>8.3500000000000005E-2</v>
      </c>
    </row>
    <row r="149" spans="1:28" ht="14.4" customHeight="1" x14ac:dyDescent="0.3">
      <c r="A149" s="1">
        <v>146</v>
      </c>
      <c r="B149" s="2" t="s">
        <v>20</v>
      </c>
      <c r="C149" s="1" t="s">
        <v>24</v>
      </c>
      <c r="D149" s="10">
        <v>7.575467052900609E-3</v>
      </c>
      <c r="E149" s="1" t="s">
        <v>10</v>
      </c>
      <c r="F149" s="11">
        <v>8.4657075086295094E-3</v>
      </c>
      <c r="G149" s="12">
        <v>0.5</v>
      </c>
      <c r="I149" s="10">
        <v>2.1150913151518638E-2</v>
      </c>
      <c r="J149" s="1" t="s">
        <v>10</v>
      </c>
      <c r="K149" s="11">
        <v>2.6751098182935314E-2</v>
      </c>
      <c r="L149" s="12">
        <v>0.5</v>
      </c>
      <c r="N149" s="10">
        <v>4.3625185167945266E-2</v>
      </c>
      <c r="O149" s="1" t="s">
        <v>10</v>
      </c>
      <c r="P149" s="11">
        <v>5.8461333259266939E-2</v>
      </c>
      <c r="Q149" s="13">
        <v>0.75</v>
      </c>
      <c r="S149" s="10">
        <v>0</v>
      </c>
      <c r="T149" s="1" t="s">
        <v>10</v>
      </c>
      <c r="U149" s="11">
        <v>0</v>
      </c>
      <c r="V149" s="13" t="s">
        <v>27</v>
      </c>
      <c r="W149" s="14">
        <v>0.14000000000000001</v>
      </c>
      <c r="Y149" s="17">
        <v>0.34510000000000002</v>
      </c>
      <c r="Z149" s="17">
        <v>0.20599999999999999</v>
      </c>
      <c r="AA149" s="17">
        <v>0.2329</v>
      </c>
      <c r="AB149" s="17">
        <v>3.9899999999999998E-2</v>
      </c>
    </row>
    <row r="150" spans="1:28" ht="14.4" customHeight="1" x14ac:dyDescent="0.3">
      <c r="A150" s="1">
        <v>147</v>
      </c>
      <c r="B150" s="2" t="s">
        <v>20</v>
      </c>
      <c r="C150" s="1" t="s">
        <v>30</v>
      </c>
      <c r="D150" s="10">
        <v>1.8747917187433506E-2</v>
      </c>
      <c r="E150" s="1" t="s">
        <v>10</v>
      </c>
      <c r="F150" s="11">
        <v>2.3775413528232942E-2</v>
      </c>
      <c r="G150" s="12">
        <v>0.5</v>
      </c>
      <c r="I150" s="10">
        <v>8.3540479524078393E-2</v>
      </c>
      <c r="J150" s="1" t="s">
        <v>10</v>
      </c>
      <c r="K150" s="11">
        <v>0.1335981552311945</v>
      </c>
      <c r="L150" s="12">
        <v>0.625</v>
      </c>
      <c r="N150" s="10">
        <v>6.5562036228050249E-2</v>
      </c>
      <c r="O150" s="1" t="s">
        <v>10</v>
      </c>
      <c r="P150" s="11">
        <v>5.1305193748358971E-2</v>
      </c>
      <c r="Q150" s="13" t="s">
        <v>16</v>
      </c>
      <c r="S150" s="10">
        <v>7.6568064358936511E-2</v>
      </c>
      <c r="T150" s="1" t="s">
        <v>10</v>
      </c>
      <c r="U150" s="11">
        <v>8.9017787876059448E-2</v>
      </c>
      <c r="V150" s="13">
        <v>0.75</v>
      </c>
      <c r="W150" s="14">
        <v>0.51</v>
      </c>
      <c r="Y150" s="17">
        <v>0.1636</v>
      </c>
      <c r="Z150" s="17">
        <v>0.74660000000000004</v>
      </c>
      <c r="AA150" s="17">
        <v>0.9002</v>
      </c>
      <c r="AB150" s="17">
        <v>0.86380000000000001</v>
      </c>
    </row>
    <row r="151" spans="1:28" ht="14.4" customHeight="1" x14ac:dyDescent="0.3">
      <c r="A151" s="1">
        <v>148</v>
      </c>
      <c r="B151" s="2" t="s">
        <v>13</v>
      </c>
      <c r="C151" s="1" t="s">
        <v>34</v>
      </c>
      <c r="D151" s="10">
        <v>0.10201677194127043</v>
      </c>
      <c r="E151" s="1" t="s">
        <v>10</v>
      </c>
      <c r="F151" s="11">
        <v>0.11274129282759569</v>
      </c>
      <c r="G151" s="12">
        <v>0.875</v>
      </c>
      <c r="I151" s="10">
        <v>3.6635351233979895E-2</v>
      </c>
      <c r="J151" s="1" t="s">
        <v>10</v>
      </c>
      <c r="K151" s="11">
        <v>5.3958403669650636E-2</v>
      </c>
      <c r="L151" s="12">
        <v>0.625</v>
      </c>
      <c r="N151" s="10">
        <v>3.666370556053386E-2</v>
      </c>
      <c r="O151" s="1" t="s">
        <v>10</v>
      </c>
      <c r="P151" s="11">
        <v>3.8545810412982724E-2</v>
      </c>
      <c r="Q151" s="13" t="s">
        <v>16</v>
      </c>
      <c r="S151" s="10">
        <v>3.73796362310903E-2</v>
      </c>
      <c r="T151" s="1" t="s">
        <v>10</v>
      </c>
      <c r="U151" s="11">
        <v>3.8596931526393402E-2</v>
      </c>
      <c r="V151" s="13" t="s">
        <v>16</v>
      </c>
      <c r="W151" s="14">
        <v>0.31</v>
      </c>
      <c r="Y151" s="17">
        <v>0.1046</v>
      </c>
      <c r="Z151" s="17">
        <v>0.99950000000000006</v>
      </c>
      <c r="AA151" s="17">
        <v>0.98750000000000004</v>
      </c>
      <c r="AB151" s="17">
        <v>0.98960000000000004</v>
      </c>
    </row>
    <row r="152" spans="1:28" ht="14.4" customHeight="1" x14ac:dyDescent="0.3">
      <c r="A152" s="1">
        <v>149</v>
      </c>
      <c r="B152" s="2" t="s">
        <v>20</v>
      </c>
      <c r="C152" s="1" t="s">
        <v>30</v>
      </c>
      <c r="D152" s="10">
        <v>3.3238962023004803E-2</v>
      </c>
      <c r="E152" s="1" t="s">
        <v>10</v>
      </c>
      <c r="F152" s="11">
        <v>7.6379165658218798E-2</v>
      </c>
      <c r="G152" s="12">
        <v>0.5</v>
      </c>
      <c r="I152" s="10">
        <v>2.6430568166223918E-2</v>
      </c>
      <c r="J152" s="1" t="s">
        <v>10</v>
      </c>
      <c r="K152" s="11">
        <v>3.6586956735577915E-2</v>
      </c>
      <c r="L152" s="12">
        <v>0.5</v>
      </c>
      <c r="N152" s="10">
        <v>2.5741109690599707E-2</v>
      </c>
      <c r="O152" s="1" t="s">
        <v>10</v>
      </c>
      <c r="P152" s="11">
        <v>2.1340605300256086E-2</v>
      </c>
      <c r="Q152" s="13">
        <v>0.75</v>
      </c>
      <c r="S152" s="10">
        <v>2.9587549559145511E-3</v>
      </c>
      <c r="T152" s="1" t="s">
        <v>10</v>
      </c>
      <c r="U152" s="11">
        <v>5.9175099118291023E-3</v>
      </c>
      <c r="V152" s="13">
        <v>0.25</v>
      </c>
      <c r="W152" s="14">
        <v>0.81</v>
      </c>
      <c r="Y152" s="17">
        <v>0.79149999999999998</v>
      </c>
      <c r="Z152" s="17">
        <v>0.98250000000000004</v>
      </c>
      <c r="AA152" s="17">
        <v>0.45960000000000001</v>
      </c>
      <c r="AB152" s="17">
        <v>0.53339999999999999</v>
      </c>
    </row>
    <row r="153" spans="1:28" ht="14.4" customHeight="1" x14ac:dyDescent="0.3">
      <c r="A153" s="1">
        <v>150</v>
      </c>
      <c r="B153" s="2" t="s">
        <v>13</v>
      </c>
      <c r="C153" s="1" t="s">
        <v>51</v>
      </c>
      <c r="D153" s="10">
        <v>0.13083247545157617</v>
      </c>
      <c r="E153" s="1" t="s">
        <v>10</v>
      </c>
      <c r="F153" s="11">
        <v>8.5863850938645417E-2</v>
      </c>
      <c r="G153" s="12" t="s">
        <v>15</v>
      </c>
      <c r="I153" s="10">
        <v>0.13358401477857521</v>
      </c>
      <c r="J153" s="1" t="s">
        <v>10</v>
      </c>
      <c r="K153" s="11">
        <v>6.9429234571490056E-2</v>
      </c>
      <c r="L153" s="12" t="s">
        <v>15</v>
      </c>
      <c r="N153" s="10">
        <v>9.0902914422108669E-2</v>
      </c>
      <c r="O153" s="1" t="s">
        <v>10</v>
      </c>
      <c r="P153" s="11">
        <v>5.9151349737535455E-3</v>
      </c>
      <c r="Q153" s="13" t="s">
        <v>16</v>
      </c>
      <c r="S153" s="10">
        <v>0.12510118928113567</v>
      </c>
      <c r="T153" s="1" t="s">
        <v>10</v>
      </c>
      <c r="U153" s="11">
        <v>0.1014240621066349</v>
      </c>
      <c r="V153" s="13" t="s">
        <v>16</v>
      </c>
      <c r="W153" s="14">
        <v>0.81</v>
      </c>
      <c r="Y153" s="17">
        <v>0.94320000000000004</v>
      </c>
      <c r="Z153" s="17">
        <v>0.37159999999999999</v>
      </c>
      <c r="AA153" s="17">
        <v>0.85770000000000002</v>
      </c>
      <c r="AB153" s="17">
        <v>0.53310000000000002</v>
      </c>
    </row>
    <row r="154" spans="1:28" ht="14.4" customHeight="1" x14ac:dyDescent="0.3">
      <c r="A154" s="1">
        <v>151</v>
      </c>
      <c r="B154" s="2" t="s">
        <v>13</v>
      </c>
      <c r="C154" s="1" t="s">
        <v>51</v>
      </c>
      <c r="D154" s="10">
        <v>1.728206201338903E-2</v>
      </c>
      <c r="E154" s="1" t="s">
        <v>10</v>
      </c>
      <c r="F154" s="11">
        <v>2.4031353302676726E-2</v>
      </c>
      <c r="G154" s="12">
        <v>0.75</v>
      </c>
      <c r="I154" s="10">
        <v>2.5678101574677405E-2</v>
      </c>
      <c r="J154" s="1" t="s">
        <v>10</v>
      </c>
      <c r="K154" s="11">
        <v>2.6540031539540147E-2</v>
      </c>
      <c r="L154" s="12">
        <v>0.875</v>
      </c>
      <c r="N154" s="10">
        <v>2.1712083289968702E-2</v>
      </c>
      <c r="O154" s="1" t="s">
        <v>10</v>
      </c>
      <c r="P154" s="11">
        <v>1.4750250709109529E-2</v>
      </c>
      <c r="Q154" s="13" t="s">
        <v>16</v>
      </c>
      <c r="S154" s="10">
        <v>1.0778534787860075E-2</v>
      </c>
      <c r="T154" s="1" t="s">
        <v>10</v>
      </c>
      <c r="U154" s="11">
        <v>8.3922197155928014E-3</v>
      </c>
      <c r="V154" s="13">
        <v>0.75</v>
      </c>
      <c r="W154" s="14">
        <v>0.72</v>
      </c>
      <c r="Y154" s="17">
        <v>0.45779999999999998</v>
      </c>
      <c r="Z154" s="17">
        <v>0.77329999999999999</v>
      </c>
      <c r="AA154" s="17">
        <v>0.28560000000000002</v>
      </c>
      <c r="AB154" s="17">
        <v>0.49370000000000003</v>
      </c>
    </row>
    <row r="155" spans="1:28" ht="14.4" customHeight="1" x14ac:dyDescent="0.3">
      <c r="A155" s="1">
        <v>152</v>
      </c>
      <c r="B155" s="2" t="s">
        <v>13</v>
      </c>
      <c r="C155" s="1" t="s">
        <v>33</v>
      </c>
      <c r="D155" s="10">
        <v>0</v>
      </c>
      <c r="E155" s="1" t="s">
        <v>10</v>
      </c>
      <c r="F155" s="11">
        <v>0</v>
      </c>
      <c r="G155" s="12" t="s">
        <v>19</v>
      </c>
      <c r="I155" s="10">
        <v>0</v>
      </c>
      <c r="J155" s="1" t="s">
        <v>10</v>
      </c>
      <c r="K155" s="11">
        <v>0</v>
      </c>
      <c r="L155" s="12" t="s">
        <v>19</v>
      </c>
      <c r="N155" s="10">
        <v>0</v>
      </c>
      <c r="O155" s="1" t="s">
        <v>10</v>
      </c>
      <c r="P155" s="11">
        <v>0</v>
      </c>
      <c r="Q155" s="13" t="s">
        <v>27</v>
      </c>
      <c r="S155" s="10">
        <v>1.4793774779572756E-3</v>
      </c>
      <c r="T155" s="1" t="s">
        <v>10</v>
      </c>
      <c r="U155" s="11">
        <v>2.9587549559145511E-3</v>
      </c>
      <c r="V155" s="13">
        <v>0.25</v>
      </c>
      <c r="W155" s="14">
        <v>0.17</v>
      </c>
      <c r="Y155" s="17">
        <v>1</v>
      </c>
      <c r="Z155" s="17">
        <v>1</v>
      </c>
      <c r="AA155" s="17">
        <v>4.7800000000000002E-2</v>
      </c>
      <c r="AB155" s="17">
        <v>8.2900000000000001E-2</v>
      </c>
    </row>
    <row r="156" spans="1:28" ht="14.4" customHeight="1" x14ac:dyDescent="0.3">
      <c r="A156" s="1">
        <v>153</v>
      </c>
      <c r="B156" s="2" t="s">
        <v>13</v>
      </c>
      <c r="C156" s="1" t="s">
        <v>34</v>
      </c>
      <c r="D156" s="10">
        <v>6.6683073196721378E-3</v>
      </c>
      <c r="E156" s="1" t="s">
        <v>10</v>
      </c>
      <c r="F156" s="11">
        <v>1.0805595254654344E-2</v>
      </c>
      <c r="G156" s="12">
        <v>0.5</v>
      </c>
      <c r="I156" s="10">
        <v>8.7855840025077691E-3</v>
      </c>
      <c r="J156" s="1" t="s">
        <v>10</v>
      </c>
      <c r="K156" s="11">
        <v>7.9151900765460966E-3</v>
      </c>
      <c r="L156" s="12">
        <v>0.75</v>
      </c>
      <c r="N156" s="10">
        <v>1.3775837627170568E-2</v>
      </c>
      <c r="O156" s="1" t="s">
        <v>10</v>
      </c>
      <c r="P156" s="11">
        <v>1.7390556938282228E-2</v>
      </c>
      <c r="Q156" s="13">
        <v>0.75</v>
      </c>
      <c r="S156" s="10">
        <v>5.7569033569888446E-3</v>
      </c>
      <c r="T156" s="1" t="s">
        <v>10</v>
      </c>
      <c r="U156" s="11">
        <v>8.066490786835679E-3</v>
      </c>
      <c r="V156" s="13">
        <v>0.5</v>
      </c>
      <c r="W156" s="14">
        <v>0.7</v>
      </c>
      <c r="Y156" s="17">
        <v>0.70069999999999999</v>
      </c>
      <c r="Z156" s="17">
        <v>0.4617</v>
      </c>
      <c r="AA156" s="17">
        <v>0.65369999999999995</v>
      </c>
      <c r="AB156" s="17">
        <v>0.30880000000000002</v>
      </c>
    </row>
    <row r="157" spans="1:28" ht="14.4" customHeight="1" x14ac:dyDescent="0.3">
      <c r="A157" s="1">
        <v>154</v>
      </c>
      <c r="B157" s="2" t="s">
        <v>20</v>
      </c>
      <c r="C157" s="1" t="s">
        <v>30</v>
      </c>
      <c r="D157" s="10">
        <v>0.28250977713783482</v>
      </c>
      <c r="E157" s="1" t="s">
        <v>10</v>
      </c>
      <c r="F157" s="11">
        <v>0.50203132845863097</v>
      </c>
      <c r="G157" s="12">
        <v>0.875</v>
      </c>
      <c r="I157" s="10">
        <v>0.14975506231346303</v>
      </c>
      <c r="J157" s="1" t="s">
        <v>10</v>
      </c>
      <c r="K157" s="11">
        <v>0.22765229611413221</v>
      </c>
      <c r="L157" s="12" t="s">
        <v>15</v>
      </c>
      <c r="N157" s="10">
        <v>7.7354210987965633E-2</v>
      </c>
      <c r="O157" s="1" t="s">
        <v>10</v>
      </c>
      <c r="P157" s="11">
        <v>4.6050616761665218E-3</v>
      </c>
      <c r="Q157" s="13" t="s">
        <v>16</v>
      </c>
      <c r="S157" s="10">
        <v>0.21752015783082618</v>
      </c>
      <c r="T157" s="1" t="s">
        <v>10</v>
      </c>
      <c r="U157" s="11">
        <v>0.3495685592195078</v>
      </c>
      <c r="V157" s="13" t="s">
        <v>16</v>
      </c>
      <c r="W157" s="14">
        <v>0.78</v>
      </c>
      <c r="Y157" s="17">
        <v>0.46089999999999998</v>
      </c>
      <c r="Z157" s="17">
        <v>0.74119999999999997</v>
      </c>
      <c r="AA157" s="17">
        <v>0.75719999999999998</v>
      </c>
      <c r="AB157" s="17">
        <v>0.58079999999999998</v>
      </c>
    </row>
    <row r="158" spans="1:28" ht="14.4" customHeight="1" x14ac:dyDescent="0.3">
      <c r="A158" s="1">
        <v>155</v>
      </c>
      <c r="B158" s="2" t="s">
        <v>13</v>
      </c>
      <c r="C158" s="1" t="s">
        <v>36</v>
      </c>
      <c r="D158" s="10">
        <v>0.14489086816029884</v>
      </c>
      <c r="E158" s="1" t="s">
        <v>10</v>
      </c>
      <c r="F158" s="11">
        <v>0.17813234561377714</v>
      </c>
      <c r="G158" s="12">
        <v>0.75</v>
      </c>
      <c r="I158" s="10">
        <v>0.16557802121749354</v>
      </c>
      <c r="J158" s="1" t="s">
        <v>10</v>
      </c>
      <c r="K158" s="11">
        <v>0.11120182676383188</v>
      </c>
      <c r="L158" s="12" t="s">
        <v>15</v>
      </c>
      <c r="N158" s="10">
        <v>0.14916178512038761</v>
      </c>
      <c r="O158" s="1" t="s">
        <v>10</v>
      </c>
      <c r="P158" s="11">
        <v>9.7198395374902352E-2</v>
      </c>
      <c r="Q158" s="13" t="s">
        <v>16</v>
      </c>
      <c r="S158" s="10">
        <v>4.8105206896907671E-2</v>
      </c>
      <c r="T158" s="1" t="s">
        <v>10</v>
      </c>
      <c r="U158" s="11">
        <v>5.7735302061692452E-2</v>
      </c>
      <c r="V158" s="13">
        <v>0.5</v>
      </c>
      <c r="W158" s="14">
        <v>0.53</v>
      </c>
      <c r="Y158" s="17">
        <v>0.75670000000000004</v>
      </c>
      <c r="Z158" s="17">
        <v>0.84079999999999999</v>
      </c>
      <c r="AA158" s="17">
        <v>0.1608</v>
      </c>
      <c r="AB158" s="17">
        <v>0.2908</v>
      </c>
    </row>
    <row r="159" spans="1:28" ht="14.4" customHeight="1" x14ac:dyDescent="0.3">
      <c r="A159" s="1">
        <v>156</v>
      </c>
      <c r="B159" s="2" t="s">
        <v>20</v>
      </c>
      <c r="C159" s="1" t="s">
        <v>30</v>
      </c>
      <c r="D159" s="10">
        <v>1.4258879964584106E-2</v>
      </c>
      <c r="E159" s="1" t="s">
        <v>10</v>
      </c>
      <c r="F159" s="11">
        <v>2.1798833404005805E-2</v>
      </c>
      <c r="G159" s="12">
        <v>0.5</v>
      </c>
      <c r="I159" s="10">
        <v>2.6472005693512341E-2</v>
      </c>
      <c r="J159" s="1" t="s">
        <v>10</v>
      </c>
      <c r="K159" s="11">
        <v>3.2334926589320676E-2</v>
      </c>
      <c r="L159" s="12">
        <v>0.5</v>
      </c>
      <c r="N159" s="10">
        <v>2.3815285521559291E-2</v>
      </c>
      <c r="O159" s="1" t="s">
        <v>10</v>
      </c>
      <c r="P159" s="11">
        <v>3.4576255864349557E-2</v>
      </c>
      <c r="Q159" s="13">
        <v>0.75</v>
      </c>
      <c r="S159" s="10">
        <v>1.0025706449088238E-2</v>
      </c>
      <c r="T159" s="1" t="s">
        <v>10</v>
      </c>
      <c r="U159" s="11">
        <v>1.2990795770678472E-2</v>
      </c>
      <c r="V159" s="13">
        <v>0.5</v>
      </c>
      <c r="W159" s="14">
        <v>0.71</v>
      </c>
      <c r="Y159" s="17">
        <v>0.37890000000000001</v>
      </c>
      <c r="Z159" s="17">
        <v>0.87460000000000004</v>
      </c>
      <c r="AA159" s="17">
        <v>0.33429999999999999</v>
      </c>
      <c r="AB159" s="17">
        <v>0.48080000000000001</v>
      </c>
    </row>
    <row r="160" spans="1:28" ht="14.4" customHeight="1" x14ac:dyDescent="0.3">
      <c r="A160" s="1">
        <v>157</v>
      </c>
      <c r="B160" s="2" t="s">
        <v>13</v>
      </c>
      <c r="C160" s="1" t="s">
        <v>34</v>
      </c>
      <c r="D160" s="10">
        <v>6.6246365359758183E-2</v>
      </c>
      <c r="E160" s="1" t="s">
        <v>10</v>
      </c>
      <c r="F160" s="11">
        <v>5.3811143320241221E-2</v>
      </c>
      <c r="G160" s="12">
        <v>0.875</v>
      </c>
      <c r="I160" s="10">
        <v>0.18570374974294476</v>
      </c>
      <c r="J160" s="1" t="s">
        <v>10</v>
      </c>
      <c r="K160" s="11">
        <v>0.34610950236411198</v>
      </c>
      <c r="L160" s="12" t="s">
        <v>15</v>
      </c>
      <c r="N160" s="10">
        <v>9.1188213887744937E-2</v>
      </c>
      <c r="O160" s="1" t="s">
        <v>10</v>
      </c>
      <c r="P160" s="11">
        <v>9.8329219829354414E-2</v>
      </c>
      <c r="Q160" s="13" t="s">
        <v>16</v>
      </c>
      <c r="S160" s="10">
        <v>0.10132522842009761</v>
      </c>
      <c r="T160" s="1" t="s">
        <v>10</v>
      </c>
      <c r="U160" s="11">
        <v>0.113897118473669</v>
      </c>
      <c r="V160" s="13">
        <v>0.75</v>
      </c>
      <c r="W160" s="14">
        <v>0.72</v>
      </c>
      <c r="Y160" s="17">
        <v>0.2802</v>
      </c>
      <c r="Z160" s="17">
        <v>0.48170000000000002</v>
      </c>
      <c r="AA160" s="17">
        <v>0.52939999999999998</v>
      </c>
      <c r="AB160" s="17">
        <v>0.9476</v>
      </c>
    </row>
    <row r="161" spans="1:28" ht="14.4" customHeight="1" x14ac:dyDescent="0.3">
      <c r="A161" s="1">
        <v>158</v>
      </c>
      <c r="B161" s="2" t="s">
        <v>20</v>
      </c>
      <c r="C161" s="1" t="s">
        <v>30</v>
      </c>
      <c r="D161" s="10">
        <v>1.2882775349448421E-2</v>
      </c>
      <c r="E161" s="1" t="s">
        <v>10</v>
      </c>
      <c r="F161" s="11">
        <v>2.8248408439693163E-2</v>
      </c>
      <c r="G161" s="12">
        <v>0.375</v>
      </c>
      <c r="I161" s="10">
        <v>7.9074043910233691E-2</v>
      </c>
      <c r="J161" s="1" t="s">
        <v>10</v>
      </c>
      <c r="K161" s="11">
        <v>0.17299020111186278</v>
      </c>
      <c r="L161" s="12">
        <v>0.5</v>
      </c>
      <c r="N161" s="10">
        <v>0.12156548612770321</v>
      </c>
      <c r="O161" s="1" t="s">
        <v>10</v>
      </c>
      <c r="P161" s="11">
        <v>0.14189122333961171</v>
      </c>
      <c r="Q161" s="13" t="s">
        <v>16</v>
      </c>
      <c r="S161" s="10">
        <v>2.7303833699220056E-2</v>
      </c>
      <c r="T161" s="1" t="s">
        <v>10</v>
      </c>
      <c r="U161" s="11">
        <v>4.2091657253490081E-2</v>
      </c>
      <c r="V161" s="13">
        <v>0.5</v>
      </c>
      <c r="W161" s="14">
        <v>0.44</v>
      </c>
      <c r="Y161" s="17">
        <v>0.27710000000000001</v>
      </c>
      <c r="Z161" s="17">
        <v>0.56469999999999998</v>
      </c>
      <c r="AA161" s="17">
        <v>0.48380000000000001</v>
      </c>
      <c r="AB161" s="17">
        <v>0.27389999999999998</v>
      </c>
    </row>
    <row r="162" spans="1:28" ht="14.4" customHeight="1" x14ac:dyDescent="0.3">
      <c r="A162" s="1">
        <v>159</v>
      </c>
      <c r="B162" s="2" t="s">
        <v>20</v>
      </c>
      <c r="C162" s="1" t="s">
        <v>56</v>
      </c>
      <c r="D162" s="10">
        <v>5.9040846654106728E-2</v>
      </c>
      <c r="E162" s="1" t="s">
        <v>10</v>
      </c>
      <c r="F162" s="11">
        <v>8.0898686174988313E-2</v>
      </c>
      <c r="G162" s="12">
        <v>0.625</v>
      </c>
      <c r="I162" s="10">
        <v>2.9650525671119397E-2</v>
      </c>
      <c r="J162" s="1" t="s">
        <v>10</v>
      </c>
      <c r="K162" s="11">
        <v>1.6661961031983696E-2</v>
      </c>
      <c r="L162" s="12" t="s">
        <v>15</v>
      </c>
      <c r="N162" s="10">
        <v>4.5276325614725568E-2</v>
      </c>
      <c r="O162" s="1" t="s">
        <v>10</v>
      </c>
      <c r="P162" s="11">
        <v>5.5941512885119379E-2</v>
      </c>
      <c r="Q162" s="13" t="s">
        <v>16</v>
      </c>
      <c r="S162" s="10">
        <v>2.7261903351345491E-2</v>
      </c>
      <c r="T162" s="1" t="s">
        <v>10</v>
      </c>
      <c r="U162" s="11">
        <v>1.9376906197952796E-2</v>
      </c>
      <c r="V162" s="13" t="s">
        <v>16</v>
      </c>
      <c r="W162" s="14">
        <v>0.68</v>
      </c>
      <c r="Y162" s="17">
        <v>0.28910000000000002</v>
      </c>
      <c r="Z162" s="17">
        <v>0.64149999999999996</v>
      </c>
      <c r="AA162" s="17">
        <v>0.94310000000000005</v>
      </c>
      <c r="AB162" s="17">
        <v>0.64200000000000002</v>
      </c>
    </row>
    <row r="163" spans="1:28" ht="14.4" customHeight="1" x14ac:dyDescent="0.3">
      <c r="A163" s="1">
        <v>160</v>
      </c>
      <c r="B163" s="2" t="s">
        <v>20</v>
      </c>
      <c r="C163" s="1" t="s">
        <v>24</v>
      </c>
      <c r="D163" s="10">
        <v>0.17584405051024177</v>
      </c>
      <c r="E163" s="1" t="s">
        <v>10</v>
      </c>
      <c r="F163" s="11">
        <v>0.16521956596113432</v>
      </c>
      <c r="G163" s="12" t="s">
        <v>15</v>
      </c>
      <c r="I163" s="10">
        <v>0.20147530894869675</v>
      </c>
      <c r="J163" s="1" t="s">
        <v>10</v>
      </c>
      <c r="K163" s="11">
        <v>0.1008531017499973</v>
      </c>
      <c r="L163" s="12" t="s">
        <v>15</v>
      </c>
      <c r="N163" s="10">
        <v>0.22574130015027991</v>
      </c>
      <c r="O163" s="1" t="s">
        <v>10</v>
      </c>
      <c r="P163" s="11">
        <v>0.21716650941228197</v>
      </c>
      <c r="Q163" s="13" t="s">
        <v>16</v>
      </c>
      <c r="S163" s="10">
        <v>8.906291585738807E-2</v>
      </c>
      <c r="T163" s="1" t="s">
        <v>10</v>
      </c>
      <c r="U163" s="11">
        <v>0.11598849095349224</v>
      </c>
      <c r="V163" s="13">
        <v>0.5</v>
      </c>
      <c r="W163" s="14">
        <v>0.57999999999999996</v>
      </c>
      <c r="Y163" s="17">
        <v>0.73440000000000005</v>
      </c>
      <c r="Z163" s="17">
        <v>0.79300000000000004</v>
      </c>
      <c r="AA163" s="17">
        <v>0.23230000000000001</v>
      </c>
      <c r="AB163" s="17">
        <v>0.2094</v>
      </c>
    </row>
    <row r="164" spans="1:28" ht="14.4" customHeight="1" x14ac:dyDescent="0.3">
      <c r="A164" s="1">
        <v>161</v>
      </c>
      <c r="B164" s="2" t="s">
        <v>20</v>
      </c>
      <c r="C164" s="1" t="s">
        <v>24</v>
      </c>
      <c r="D164" s="10">
        <v>4.2621579426038683E-2</v>
      </c>
      <c r="E164" s="1" t="s">
        <v>10</v>
      </c>
      <c r="F164" s="11">
        <v>2.0560878697880015E-2</v>
      </c>
      <c r="G164" s="12" t="s">
        <v>15</v>
      </c>
      <c r="I164" s="10">
        <v>4.608197218438613E-2</v>
      </c>
      <c r="J164" s="1" t="s">
        <v>10</v>
      </c>
      <c r="K164" s="11">
        <v>4.0361290378883308E-2</v>
      </c>
      <c r="L164" s="12">
        <v>0.875</v>
      </c>
      <c r="N164" s="10">
        <v>5.964632535777066E-2</v>
      </c>
      <c r="O164" s="1" t="s">
        <v>10</v>
      </c>
      <c r="P164" s="11">
        <v>2.6155314735953766E-2</v>
      </c>
      <c r="Q164" s="13" t="s">
        <v>16</v>
      </c>
      <c r="S164" s="10">
        <v>7.493430522246966E-2</v>
      </c>
      <c r="T164" s="1" t="s">
        <v>10</v>
      </c>
      <c r="U164" s="11">
        <v>8.8225201062196265E-2</v>
      </c>
      <c r="V164" s="13" t="s">
        <v>16</v>
      </c>
      <c r="W164" s="14">
        <v>0.65</v>
      </c>
      <c r="Y164" s="17">
        <v>0.87819999999999998</v>
      </c>
      <c r="Z164" s="17">
        <v>0.62480000000000002</v>
      </c>
      <c r="AA164" s="17">
        <v>0.30330000000000001</v>
      </c>
      <c r="AB164" s="17">
        <v>0.63300000000000001</v>
      </c>
    </row>
    <row r="165" spans="1:28" ht="14.4" customHeight="1" x14ac:dyDescent="0.3">
      <c r="A165" s="1">
        <v>162</v>
      </c>
      <c r="B165" s="2" t="s">
        <v>20</v>
      </c>
      <c r="C165" s="1" t="s">
        <v>24</v>
      </c>
      <c r="D165" s="10">
        <v>0.11471763219171777</v>
      </c>
      <c r="E165" s="1" t="s">
        <v>10</v>
      </c>
      <c r="F165" s="11">
        <v>8.4814376656676738E-2</v>
      </c>
      <c r="G165" s="12" t="s">
        <v>15</v>
      </c>
      <c r="I165" s="10">
        <v>0.11509192608985608</v>
      </c>
      <c r="J165" s="1" t="s">
        <v>10</v>
      </c>
      <c r="K165" s="11">
        <v>6.9456735692318416E-2</v>
      </c>
      <c r="L165" s="12" t="s">
        <v>15</v>
      </c>
      <c r="N165" s="10">
        <v>0.19387570739714682</v>
      </c>
      <c r="O165" s="1" t="s">
        <v>10</v>
      </c>
      <c r="P165" s="11">
        <v>8.3507464761553435E-2</v>
      </c>
      <c r="Q165" s="13" t="s">
        <v>16</v>
      </c>
      <c r="S165" s="10">
        <v>8.284726364947434E-2</v>
      </c>
      <c r="T165" s="1" t="s">
        <v>10</v>
      </c>
      <c r="U165" s="11">
        <v>9.5793462079733521E-2</v>
      </c>
      <c r="V165" s="13">
        <v>0.75</v>
      </c>
      <c r="W165" s="14">
        <v>0.28000000000000003</v>
      </c>
      <c r="Y165" s="17">
        <v>0.99280000000000002</v>
      </c>
      <c r="Z165" s="17">
        <v>0.1298</v>
      </c>
      <c r="AA165" s="17">
        <v>0.5252</v>
      </c>
      <c r="AB165" s="17">
        <v>6.8099999999999994E-2</v>
      </c>
    </row>
    <row r="166" spans="1:28" ht="14.4" customHeight="1" x14ac:dyDescent="0.3">
      <c r="A166" s="1">
        <v>163</v>
      </c>
      <c r="B166" s="2" t="s">
        <v>20</v>
      </c>
      <c r="C166" s="1" t="s">
        <v>24</v>
      </c>
      <c r="D166" s="10">
        <v>3.5280716106756094E-2</v>
      </c>
      <c r="E166" s="1" t="s">
        <v>10</v>
      </c>
      <c r="F166" s="11">
        <v>3.3228827279350046E-2</v>
      </c>
      <c r="G166" s="12">
        <v>0.875</v>
      </c>
      <c r="I166" s="10">
        <v>6.9095801747386609E-2</v>
      </c>
      <c r="J166" s="1" t="s">
        <v>10</v>
      </c>
      <c r="K166" s="11">
        <v>4.9754481628276663E-2</v>
      </c>
      <c r="L166" s="12" t="s">
        <v>15</v>
      </c>
      <c r="N166" s="10">
        <v>0.12527429552719097</v>
      </c>
      <c r="O166" s="1" t="s">
        <v>10</v>
      </c>
      <c r="P166" s="11">
        <v>0.17176214506340517</v>
      </c>
      <c r="Q166" s="13" t="s">
        <v>16</v>
      </c>
      <c r="S166" s="10">
        <v>9.1534933546364022E-2</v>
      </c>
      <c r="T166" s="1" t="s">
        <v>10</v>
      </c>
      <c r="U166" s="11">
        <v>0.1302135070991122</v>
      </c>
      <c r="V166" s="13" t="s">
        <v>16</v>
      </c>
      <c r="W166" s="14">
        <v>0.43</v>
      </c>
      <c r="Y166" s="17">
        <v>0.46439999999999998</v>
      </c>
      <c r="Z166" s="17">
        <v>0.32369999999999999</v>
      </c>
      <c r="AA166" s="17">
        <v>0.69040000000000001</v>
      </c>
      <c r="AB166" s="17">
        <v>0.60450000000000004</v>
      </c>
    </row>
    <row r="167" spans="1:28" ht="14.4" customHeight="1" x14ac:dyDescent="0.3">
      <c r="A167" s="1">
        <v>164</v>
      </c>
      <c r="B167" s="2" t="s">
        <v>20</v>
      </c>
      <c r="C167" s="1" t="s">
        <v>24</v>
      </c>
      <c r="D167" s="10">
        <v>2.8391508019117988E-2</v>
      </c>
      <c r="E167" s="1" t="s">
        <v>10</v>
      </c>
      <c r="F167" s="11">
        <v>4.5625455778032238E-2</v>
      </c>
      <c r="G167" s="12">
        <v>0.625</v>
      </c>
      <c r="I167" s="10">
        <v>4.3035895162486543E-2</v>
      </c>
      <c r="J167" s="1" t="s">
        <v>10</v>
      </c>
      <c r="K167" s="11">
        <v>2.8371270146513354E-2</v>
      </c>
      <c r="L167" s="12">
        <v>0.875</v>
      </c>
      <c r="N167" s="10">
        <v>4.7320962339646451E-2</v>
      </c>
      <c r="O167" s="1" t="s">
        <v>10</v>
      </c>
      <c r="P167" s="11">
        <v>4.5316644711980734E-2</v>
      </c>
      <c r="Q167" s="13" t="s">
        <v>16</v>
      </c>
      <c r="S167" s="10">
        <v>1.9496950301234293E-2</v>
      </c>
      <c r="T167" s="1" t="s">
        <v>10</v>
      </c>
      <c r="U167" s="11">
        <v>2.4169237479595963E-2</v>
      </c>
      <c r="V167" s="13">
        <v>0.75</v>
      </c>
      <c r="W167" s="14">
        <v>0.64</v>
      </c>
      <c r="Y167" s="17">
        <v>0.44390000000000002</v>
      </c>
      <c r="Z167" s="17">
        <v>0.8538</v>
      </c>
      <c r="AA167" s="17">
        <v>0.3175</v>
      </c>
      <c r="AB167" s="17">
        <v>0.30649999999999999</v>
      </c>
    </row>
    <row r="168" spans="1:28" ht="14.4" customHeight="1" x14ac:dyDescent="0.3">
      <c r="A168" s="1">
        <v>165</v>
      </c>
      <c r="B168" s="2" t="s">
        <v>20</v>
      </c>
      <c r="C168" s="1" t="s">
        <v>24</v>
      </c>
      <c r="D168" s="10">
        <v>0.26502432581076069</v>
      </c>
      <c r="E168" s="1" t="s">
        <v>10</v>
      </c>
      <c r="F168" s="11">
        <v>0.35089729241618506</v>
      </c>
      <c r="G168" s="12">
        <v>0.75</v>
      </c>
      <c r="I168" s="10">
        <v>0.14363330843908928</v>
      </c>
      <c r="J168" s="1" t="s">
        <v>10</v>
      </c>
      <c r="K168" s="11">
        <v>0.14301376459879872</v>
      </c>
      <c r="L168" s="12">
        <v>0.75</v>
      </c>
      <c r="N168" s="10">
        <v>0.25459889659865764</v>
      </c>
      <c r="O168" s="1" t="s">
        <v>10</v>
      </c>
      <c r="P168" s="11">
        <v>0.32984459204421784</v>
      </c>
      <c r="Q168" s="13">
        <v>0.75</v>
      </c>
      <c r="S168" s="10">
        <v>0.21397453539012656</v>
      </c>
      <c r="T168" s="1" t="s">
        <v>10</v>
      </c>
      <c r="U168" s="11">
        <v>0.27508124262397882</v>
      </c>
      <c r="V168" s="13">
        <v>0.75</v>
      </c>
      <c r="W168" s="14">
        <v>0.83</v>
      </c>
      <c r="Y168" s="17">
        <v>0.39479999999999998</v>
      </c>
      <c r="Z168" s="17">
        <v>0.52359999999999995</v>
      </c>
      <c r="AA168" s="17">
        <v>0.68510000000000004</v>
      </c>
      <c r="AB168" s="17">
        <v>0.83899999999999997</v>
      </c>
    </row>
    <row r="169" spans="1:28" ht="14.4" customHeight="1" x14ac:dyDescent="0.3">
      <c r="A169" s="1">
        <v>166</v>
      </c>
      <c r="B169" s="2" t="s">
        <v>54</v>
      </c>
      <c r="C169" s="1" t="s">
        <v>55</v>
      </c>
      <c r="D169" s="10">
        <v>0.10446130895817543</v>
      </c>
      <c r="E169" s="1" t="s">
        <v>10</v>
      </c>
      <c r="F169" s="11">
        <v>0.16139783509660327</v>
      </c>
      <c r="G169" s="12">
        <v>0.875</v>
      </c>
      <c r="I169" s="10">
        <v>7.7258742588306603E-2</v>
      </c>
      <c r="J169" s="1" t="s">
        <v>10</v>
      </c>
      <c r="K169" s="11">
        <v>0.10124063750684344</v>
      </c>
      <c r="L169" s="12">
        <v>0.875</v>
      </c>
      <c r="N169" s="10">
        <v>0.16147515988359776</v>
      </c>
      <c r="O169" s="1" t="s">
        <v>10</v>
      </c>
      <c r="P169" s="11">
        <v>0.22152464726270629</v>
      </c>
      <c r="Q169" s="13">
        <v>0.75</v>
      </c>
      <c r="S169" s="10">
        <v>5.1812130212899599E-2</v>
      </c>
      <c r="T169" s="1" t="s">
        <v>10</v>
      </c>
      <c r="U169" s="11">
        <v>7.2598417081521108E-2</v>
      </c>
      <c r="V169" s="13">
        <v>0.5</v>
      </c>
      <c r="W169" s="14">
        <v>0.72</v>
      </c>
      <c r="Y169" s="17">
        <v>0.71030000000000004</v>
      </c>
      <c r="Z169" s="17">
        <v>0.3523</v>
      </c>
      <c r="AA169" s="17">
        <v>0.77649999999999997</v>
      </c>
      <c r="AB169" s="17">
        <v>0.29570000000000002</v>
      </c>
    </row>
    <row r="170" spans="1:28" ht="14.4" customHeight="1" x14ac:dyDescent="0.3">
      <c r="A170" s="1">
        <v>167</v>
      </c>
      <c r="B170" s="2" t="s">
        <v>20</v>
      </c>
      <c r="C170" s="1" t="s">
        <v>30</v>
      </c>
      <c r="D170" s="10">
        <v>7.5689566790938939E-2</v>
      </c>
      <c r="E170" s="1" t="s">
        <v>10</v>
      </c>
      <c r="F170" s="11">
        <v>0.10779094002647298</v>
      </c>
      <c r="G170" s="12">
        <v>0.625</v>
      </c>
      <c r="I170" s="10">
        <v>9.7010886176495309E-2</v>
      </c>
      <c r="J170" s="1" t="s">
        <v>10</v>
      </c>
      <c r="K170" s="11">
        <v>0.11014692579765868</v>
      </c>
      <c r="L170" s="12">
        <v>0.75</v>
      </c>
      <c r="N170" s="10">
        <v>2.4819300965997888E-2</v>
      </c>
      <c r="O170" s="1" t="s">
        <v>10</v>
      </c>
      <c r="P170" s="11">
        <v>1.4985285800761243E-2</v>
      </c>
      <c r="Q170" s="13" t="s">
        <v>16</v>
      </c>
      <c r="S170" s="10">
        <v>6.6907925679571614E-2</v>
      </c>
      <c r="T170" s="1" t="s">
        <v>10</v>
      </c>
      <c r="U170" s="11">
        <v>0.12604936678295145</v>
      </c>
      <c r="V170" s="13">
        <v>0.5</v>
      </c>
      <c r="W170" s="14">
        <v>0.73</v>
      </c>
      <c r="Y170" s="17">
        <v>0.68500000000000005</v>
      </c>
      <c r="Z170" s="17">
        <v>0.26850000000000002</v>
      </c>
      <c r="AA170" s="17">
        <v>0.64019999999999999</v>
      </c>
      <c r="AB170" s="17">
        <v>0.57199999999999995</v>
      </c>
    </row>
    <row r="171" spans="1:28" ht="14.4" customHeight="1" x14ac:dyDescent="0.3">
      <c r="A171" s="1">
        <v>168</v>
      </c>
      <c r="B171" s="2" t="s">
        <v>20</v>
      </c>
      <c r="C171" s="1" t="s">
        <v>24</v>
      </c>
      <c r="D171" s="10">
        <v>9.1480752208406957E-2</v>
      </c>
      <c r="E171" s="1" t="s">
        <v>10</v>
      </c>
      <c r="F171" s="11">
        <v>0.11409708919438628</v>
      </c>
      <c r="G171" s="12" t="s">
        <v>15</v>
      </c>
      <c r="I171" s="10">
        <v>8.2321279103533665E-2</v>
      </c>
      <c r="J171" s="1" t="s">
        <v>10</v>
      </c>
      <c r="K171" s="11">
        <v>6.2552842371138631E-2</v>
      </c>
      <c r="L171" s="12" t="s">
        <v>15</v>
      </c>
      <c r="N171" s="10">
        <v>2.3535153445060852E-2</v>
      </c>
      <c r="O171" s="1" t="s">
        <v>10</v>
      </c>
      <c r="P171" s="11">
        <v>3.5578308939479698E-2</v>
      </c>
      <c r="Q171" s="13">
        <v>0.75</v>
      </c>
      <c r="S171" s="10">
        <v>7.0868072121153369E-2</v>
      </c>
      <c r="T171" s="1" t="s">
        <v>10</v>
      </c>
      <c r="U171" s="11">
        <v>5.1337524832227886E-2</v>
      </c>
      <c r="V171" s="13" t="s">
        <v>16</v>
      </c>
      <c r="W171" s="14">
        <v>0.57999999999999996</v>
      </c>
      <c r="Y171" s="17">
        <v>0.82269999999999999</v>
      </c>
      <c r="Z171" s="17">
        <v>0.24809999999999999</v>
      </c>
      <c r="AA171" s="17">
        <v>0.81910000000000005</v>
      </c>
      <c r="AB171" s="17">
        <v>0.41660000000000003</v>
      </c>
    </row>
    <row r="172" spans="1:28" ht="14.4" customHeight="1" x14ac:dyDescent="0.3">
      <c r="A172" s="1">
        <v>169</v>
      </c>
      <c r="B172" s="2" t="s">
        <v>13</v>
      </c>
      <c r="C172" s="1" t="s">
        <v>34</v>
      </c>
      <c r="D172" s="10">
        <v>5.5390141769447983E-3</v>
      </c>
      <c r="E172" s="1" t="s">
        <v>10</v>
      </c>
      <c r="F172" s="11">
        <v>7.2994482925593162E-3</v>
      </c>
      <c r="G172" s="12">
        <v>0.625</v>
      </c>
      <c r="I172" s="10">
        <v>1.6607650449542419E-2</v>
      </c>
      <c r="J172" s="1" t="s">
        <v>10</v>
      </c>
      <c r="K172" s="11">
        <v>3.2760191904517386E-2</v>
      </c>
      <c r="L172" s="12">
        <v>0.25</v>
      </c>
      <c r="N172" s="10">
        <v>1.7899761336515514E-2</v>
      </c>
      <c r="O172" s="1" t="s">
        <v>10</v>
      </c>
      <c r="P172" s="11">
        <v>3.5799522673031027E-2</v>
      </c>
      <c r="Q172" s="13">
        <v>0.25</v>
      </c>
      <c r="S172" s="10">
        <v>3.843153449469425E-3</v>
      </c>
      <c r="T172" s="1" t="s">
        <v>10</v>
      </c>
      <c r="U172" s="11">
        <v>4.49402377256673E-3</v>
      </c>
      <c r="V172" s="13">
        <v>0.5</v>
      </c>
      <c r="W172" s="14">
        <v>0.69</v>
      </c>
      <c r="Y172" s="17">
        <v>0.37280000000000002</v>
      </c>
      <c r="Z172" s="17">
        <v>0.93159999999999998</v>
      </c>
      <c r="AA172" s="17">
        <v>0.40079999999999999</v>
      </c>
      <c r="AB172" s="17">
        <v>0.42259999999999998</v>
      </c>
    </row>
    <row r="173" spans="1:28" ht="14.4" customHeight="1" x14ac:dyDescent="0.3">
      <c r="A173" s="1">
        <v>170</v>
      </c>
      <c r="B173" s="2" t="s">
        <v>20</v>
      </c>
      <c r="C173" s="1" t="s">
        <v>30</v>
      </c>
      <c r="D173" s="10">
        <v>0.16211301060583821</v>
      </c>
      <c r="E173" s="1" t="s">
        <v>10</v>
      </c>
      <c r="F173" s="11">
        <v>0.13572502846196857</v>
      </c>
      <c r="G173" s="12" t="s">
        <v>15</v>
      </c>
      <c r="I173" s="10">
        <v>9.9650407634821025E-2</v>
      </c>
      <c r="J173" s="1" t="s">
        <v>10</v>
      </c>
      <c r="K173" s="11">
        <v>0.13800756116721777</v>
      </c>
      <c r="L173" s="12" t="s">
        <v>15</v>
      </c>
      <c r="N173" s="10">
        <v>0.1995983508531522</v>
      </c>
      <c r="O173" s="1" t="s">
        <v>10</v>
      </c>
      <c r="P173" s="11">
        <v>0.18281181775996974</v>
      </c>
      <c r="Q173" s="13" t="s">
        <v>16</v>
      </c>
      <c r="S173" s="10">
        <v>0.1287506745997595</v>
      </c>
      <c r="T173" s="1" t="s">
        <v>10</v>
      </c>
      <c r="U173" s="11">
        <v>3.94327593021329E-2</v>
      </c>
      <c r="V173" s="13" t="s">
        <v>16</v>
      </c>
      <c r="W173" s="14">
        <v>0.64</v>
      </c>
      <c r="Y173" s="17">
        <v>0.36749999999999999</v>
      </c>
      <c r="Z173" s="17">
        <v>0.2424</v>
      </c>
      <c r="AA173" s="17">
        <v>0.72950000000000004</v>
      </c>
      <c r="AB173" s="17">
        <v>0.46820000000000001</v>
      </c>
    </row>
    <row r="174" spans="1:28" ht="14.4" customHeight="1" x14ac:dyDescent="0.3">
      <c r="A174" s="1">
        <v>171</v>
      </c>
      <c r="B174" s="2" t="s">
        <v>13</v>
      </c>
      <c r="C174" s="1" t="s">
        <v>40</v>
      </c>
      <c r="D174" s="10">
        <v>2.8023738621531628E-2</v>
      </c>
      <c r="E174" s="1" t="s">
        <v>10</v>
      </c>
      <c r="F174" s="11">
        <v>2.6142922772738553E-2</v>
      </c>
      <c r="G174" s="12">
        <v>0.75</v>
      </c>
      <c r="I174" s="10">
        <v>1.4358627472841199E-2</v>
      </c>
      <c r="J174" s="1" t="s">
        <v>10</v>
      </c>
      <c r="K174" s="11">
        <v>1.3542004886293011E-2</v>
      </c>
      <c r="L174" s="12">
        <v>0.875</v>
      </c>
      <c r="N174" s="10">
        <v>1.4899412368432886E-2</v>
      </c>
      <c r="O174" s="1" t="s">
        <v>10</v>
      </c>
      <c r="P174" s="11">
        <v>6.0083859474811662E-3</v>
      </c>
      <c r="Q174" s="13" t="s">
        <v>16</v>
      </c>
      <c r="S174" s="10">
        <v>1.6827614854472213E-2</v>
      </c>
      <c r="T174" s="1" t="s">
        <v>10</v>
      </c>
      <c r="U174" s="11">
        <v>1.4454557560128449E-2</v>
      </c>
      <c r="V174" s="13">
        <v>0.75</v>
      </c>
      <c r="W174" s="14">
        <v>0.46</v>
      </c>
      <c r="Y174" s="17">
        <v>0.154</v>
      </c>
      <c r="Z174" s="17">
        <v>0.96230000000000004</v>
      </c>
      <c r="AA174" s="17">
        <v>0.82920000000000005</v>
      </c>
      <c r="AB174" s="17">
        <v>0.88390000000000002</v>
      </c>
    </row>
    <row r="175" spans="1:28" ht="14.4" customHeight="1" x14ac:dyDescent="0.3">
      <c r="A175" s="1">
        <v>172</v>
      </c>
      <c r="B175" s="2" t="s">
        <v>20</v>
      </c>
      <c r="C175" s="1" t="s">
        <v>56</v>
      </c>
      <c r="D175" s="10">
        <v>5.1331580796366544E-2</v>
      </c>
      <c r="E175" s="1" t="s">
        <v>10</v>
      </c>
      <c r="F175" s="11">
        <v>6.9290890417397374E-2</v>
      </c>
      <c r="G175" s="12">
        <v>0.875</v>
      </c>
      <c r="I175" s="10">
        <v>4.9142906562229249E-2</v>
      </c>
      <c r="J175" s="1" t="s">
        <v>10</v>
      </c>
      <c r="K175" s="11">
        <v>4.4125943910764839E-2</v>
      </c>
      <c r="L175" s="12">
        <v>0.875</v>
      </c>
      <c r="N175" s="10">
        <v>2.1185644626966628E-2</v>
      </c>
      <c r="O175" s="1" t="s">
        <v>10</v>
      </c>
      <c r="P175" s="11">
        <v>1.9590335485042885E-2</v>
      </c>
      <c r="Q175" s="13" t="s">
        <v>16</v>
      </c>
      <c r="S175" s="10">
        <v>7.8665937848126921E-2</v>
      </c>
      <c r="T175" s="1" t="s">
        <v>10</v>
      </c>
      <c r="U175" s="11">
        <v>8.6944057483842291E-2</v>
      </c>
      <c r="V175" s="13">
        <v>0.75</v>
      </c>
      <c r="W175" s="14">
        <v>0.61</v>
      </c>
      <c r="Y175" s="17">
        <v>0.94220000000000004</v>
      </c>
      <c r="Z175" s="17">
        <v>0.45269999999999999</v>
      </c>
      <c r="AA175" s="17">
        <v>0.42820000000000003</v>
      </c>
      <c r="AB175" s="17">
        <v>0.18779999999999999</v>
      </c>
    </row>
    <row r="176" spans="1:28" ht="14.4" customHeight="1" x14ac:dyDescent="0.3">
      <c r="A176" s="1">
        <v>174</v>
      </c>
      <c r="B176" s="2" t="s">
        <v>13</v>
      </c>
      <c r="C176" s="1" t="s">
        <v>43</v>
      </c>
      <c r="D176" s="10">
        <v>0</v>
      </c>
      <c r="E176" s="1" t="s">
        <v>10</v>
      </c>
      <c r="F176" s="11">
        <v>0</v>
      </c>
      <c r="G176" s="12" t="s">
        <v>19</v>
      </c>
      <c r="I176" s="10">
        <v>0</v>
      </c>
      <c r="J176" s="1" t="s">
        <v>10</v>
      </c>
      <c r="K176" s="11">
        <v>0</v>
      </c>
      <c r="L176" s="12" t="s">
        <v>19</v>
      </c>
      <c r="N176" s="10">
        <v>0</v>
      </c>
      <c r="O176" s="1" t="s">
        <v>10</v>
      </c>
      <c r="P176" s="11">
        <v>0</v>
      </c>
      <c r="Q176" s="13" t="s">
        <v>27</v>
      </c>
      <c r="S176" s="10">
        <v>0</v>
      </c>
      <c r="T176" s="1" t="s">
        <v>10</v>
      </c>
      <c r="U176" s="11">
        <v>0</v>
      </c>
      <c r="V176" s="13" t="s">
        <v>27</v>
      </c>
      <c r="W176" s="14" t="s">
        <v>57</v>
      </c>
      <c r="Y176" s="17" t="s">
        <v>57</v>
      </c>
      <c r="Z176" s="17" t="s">
        <v>57</v>
      </c>
      <c r="AA176" s="17" t="s">
        <v>57</v>
      </c>
      <c r="AB176" s="17" t="s">
        <v>57</v>
      </c>
    </row>
    <row r="177" spans="1:28" ht="14.4" customHeight="1" x14ac:dyDescent="0.3">
      <c r="A177" s="1">
        <v>175</v>
      </c>
      <c r="B177" s="2" t="s">
        <v>13</v>
      </c>
      <c r="C177" s="1" t="s">
        <v>31</v>
      </c>
      <c r="D177" s="10">
        <v>2.7002319367221738E-3</v>
      </c>
      <c r="E177" s="1" t="s">
        <v>10</v>
      </c>
      <c r="F177" s="11">
        <v>3.0647423545268823E-3</v>
      </c>
      <c r="G177" s="12">
        <v>0.5</v>
      </c>
      <c r="I177" s="10">
        <v>5.4537904829359361E-3</v>
      </c>
      <c r="J177" s="1" t="s">
        <v>10</v>
      </c>
      <c r="K177" s="11">
        <v>1.3818115567584803E-2</v>
      </c>
      <c r="L177" s="12">
        <v>0.25</v>
      </c>
      <c r="N177" s="10">
        <v>0</v>
      </c>
      <c r="O177" s="1" t="s">
        <v>10</v>
      </c>
      <c r="P177" s="11">
        <v>0</v>
      </c>
      <c r="Q177" s="13" t="s">
        <v>27</v>
      </c>
      <c r="S177" s="10">
        <v>0</v>
      </c>
      <c r="T177" s="1" t="s">
        <v>10</v>
      </c>
      <c r="U177" s="11">
        <v>0</v>
      </c>
      <c r="V177" s="13" t="s">
        <v>27</v>
      </c>
      <c r="W177" s="14">
        <v>0.64</v>
      </c>
      <c r="Y177" s="17">
        <v>0.51819999999999999</v>
      </c>
      <c r="Z177" s="17">
        <v>0.30020000000000002</v>
      </c>
      <c r="AA177" s="17">
        <v>0.30020000000000002</v>
      </c>
      <c r="AB177" s="17">
        <v>1</v>
      </c>
    </row>
    <row r="178" spans="1:28" ht="14.4" customHeight="1" x14ac:dyDescent="0.3">
      <c r="A178" s="1">
        <v>176</v>
      </c>
      <c r="B178" s="2" t="s">
        <v>20</v>
      </c>
      <c r="C178" s="1" t="s">
        <v>24</v>
      </c>
      <c r="D178" s="10">
        <v>2.169639125890406E-2</v>
      </c>
      <c r="E178" s="1" t="s">
        <v>10</v>
      </c>
      <c r="F178" s="11">
        <v>5.9586127765403875E-2</v>
      </c>
      <c r="G178" s="12">
        <v>0.25</v>
      </c>
      <c r="I178" s="10">
        <v>2.6350000477734559E-2</v>
      </c>
      <c r="J178" s="1" t="s">
        <v>10</v>
      </c>
      <c r="K178" s="11">
        <v>4.7604943640876127E-2</v>
      </c>
      <c r="L178" s="12">
        <v>0.375</v>
      </c>
      <c r="N178" s="10">
        <v>0.19549670301917929</v>
      </c>
      <c r="O178" s="1" t="s">
        <v>10</v>
      </c>
      <c r="P178" s="11">
        <v>0.35350583176689915</v>
      </c>
      <c r="Q178" s="13" t="s">
        <v>16</v>
      </c>
      <c r="S178" s="10">
        <v>0.36956101711343381</v>
      </c>
      <c r="T178" s="1" t="s">
        <v>10</v>
      </c>
      <c r="U178" s="11">
        <v>0.23117258150404119</v>
      </c>
      <c r="V178" s="13" t="s">
        <v>16</v>
      </c>
      <c r="W178" s="14">
        <v>0.01</v>
      </c>
      <c r="Y178" s="17">
        <v>0.95679999999999998</v>
      </c>
      <c r="Z178" s="17">
        <v>0.1192</v>
      </c>
      <c r="AA178" s="17">
        <v>3.5999999999999999E-3</v>
      </c>
      <c r="AB178" s="17">
        <v>0.16239999999999999</v>
      </c>
    </row>
    <row r="179" spans="1:28" ht="14.4" customHeight="1" x14ac:dyDescent="0.3">
      <c r="A179" s="1">
        <v>177</v>
      </c>
      <c r="B179" s="2" t="s">
        <v>20</v>
      </c>
      <c r="C179" s="1" t="s">
        <v>30</v>
      </c>
      <c r="D179" s="10">
        <v>0.1978459753691218</v>
      </c>
      <c r="E179" s="1" t="s">
        <v>10</v>
      </c>
      <c r="F179" s="11">
        <v>0.29131126803471152</v>
      </c>
      <c r="G179" s="12" t="s">
        <v>15</v>
      </c>
      <c r="I179" s="10">
        <v>4.0121781622320364E-2</v>
      </c>
      <c r="J179" s="1" t="s">
        <v>10</v>
      </c>
      <c r="K179" s="11">
        <v>1.3423440140587974E-2</v>
      </c>
      <c r="L179" s="12" t="s">
        <v>15</v>
      </c>
      <c r="N179" s="10">
        <v>2.9468003103710901E-2</v>
      </c>
      <c r="O179" s="1" t="s">
        <v>10</v>
      </c>
      <c r="P179" s="11">
        <v>1.4085306450349742E-2</v>
      </c>
      <c r="Q179" s="13" t="s">
        <v>16</v>
      </c>
      <c r="S179" s="10">
        <v>3.1768429377968442E-2</v>
      </c>
      <c r="T179" s="1" t="s">
        <v>10</v>
      </c>
      <c r="U179" s="11">
        <v>3.5363577861052604E-2</v>
      </c>
      <c r="V179" s="13" t="s">
        <v>16</v>
      </c>
      <c r="W179" s="14">
        <v>0.23</v>
      </c>
      <c r="Y179" s="17">
        <v>8.3500000000000005E-2</v>
      </c>
      <c r="Z179" s="17">
        <v>0.92100000000000004</v>
      </c>
      <c r="AA179" s="17">
        <v>0.93799999999999994</v>
      </c>
      <c r="AB179" s="17">
        <v>0.98519999999999996</v>
      </c>
    </row>
    <row r="180" spans="1:28" ht="14.4" customHeight="1" x14ac:dyDescent="0.3">
      <c r="A180" s="1">
        <v>179</v>
      </c>
      <c r="B180" s="2" t="s">
        <v>20</v>
      </c>
      <c r="C180" s="1" t="s">
        <v>24</v>
      </c>
      <c r="D180" s="10">
        <v>2.5965822877312274E-2</v>
      </c>
      <c r="E180" s="1" t="s">
        <v>10</v>
      </c>
      <c r="F180" s="11">
        <v>3.2697933256768424E-2</v>
      </c>
      <c r="G180" s="12">
        <v>0.625</v>
      </c>
      <c r="I180" s="10">
        <v>1.5962207499185841E-2</v>
      </c>
      <c r="J180" s="1" t="s">
        <v>10</v>
      </c>
      <c r="K180" s="11">
        <v>1.9400241538470475E-2</v>
      </c>
      <c r="L180" s="12">
        <v>0.5</v>
      </c>
      <c r="N180" s="10">
        <v>4.0646089682231393E-2</v>
      </c>
      <c r="O180" s="1" t="s">
        <v>10</v>
      </c>
      <c r="P180" s="11">
        <v>3.2962273492283006E-2</v>
      </c>
      <c r="Q180" s="13" t="s">
        <v>16</v>
      </c>
      <c r="S180" s="10">
        <v>4.0281364256724433E-3</v>
      </c>
      <c r="T180" s="1" t="s">
        <v>10</v>
      </c>
      <c r="U180" s="11">
        <v>5.5815586119784032E-3</v>
      </c>
      <c r="V180" s="13">
        <v>0.5</v>
      </c>
      <c r="W180" s="14">
        <v>0.24</v>
      </c>
      <c r="Y180" s="17">
        <v>0.44979999999999998</v>
      </c>
      <c r="Z180" s="17">
        <v>0.1361</v>
      </c>
      <c r="AA180" s="17">
        <v>0.46150000000000002</v>
      </c>
      <c r="AB180" s="17">
        <v>5.9799999999999999E-2</v>
      </c>
    </row>
    <row r="181" spans="1:28" ht="14.4" customHeight="1" x14ac:dyDescent="0.3">
      <c r="A181" s="1">
        <v>180</v>
      </c>
      <c r="B181" s="2" t="s">
        <v>20</v>
      </c>
      <c r="C181" s="1" t="s">
        <v>24</v>
      </c>
      <c r="D181" s="10">
        <v>7.2524250937013576E-2</v>
      </c>
      <c r="E181" s="1" t="s">
        <v>10</v>
      </c>
      <c r="F181" s="11">
        <v>0.12007053268114738</v>
      </c>
      <c r="G181" s="12">
        <v>0.75</v>
      </c>
      <c r="I181" s="10">
        <v>0.17557891463837794</v>
      </c>
      <c r="J181" s="1" t="s">
        <v>10</v>
      </c>
      <c r="K181" s="11">
        <v>0.35541302666141167</v>
      </c>
      <c r="L181" s="12" t="s">
        <v>15</v>
      </c>
      <c r="N181" s="10">
        <v>0.11654962637452757</v>
      </c>
      <c r="O181" s="1" t="s">
        <v>10</v>
      </c>
      <c r="P181" s="11">
        <v>0.12758604334640039</v>
      </c>
      <c r="Q181" s="13">
        <v>0.75</v>
      </c>
      <c r="S181" s="10">
        <v>3.4541420141933066E-2</v>
      </c>
      <c r="T181" s="1" t="s">
        <v>10</v>
      </c>
      <c r="U181" s="11">
        <v>4.8398944721014067E-2</v>
      </c>
      <c r="V181" s="13">
        <v>0.5</v>
      </c>
      <c r="W181" s="14">
        <v>0.73</v>
      </c>
      <c r="Y181" s="17">
        <v>0.37709999999999999</v>
      </c>
      <c r="Z181" s="17">
        <v>0.67720000000000002</v>
      </c>
      <c r="AA181" s="17">
        <v>0.32479999999999998</v>
      </c>
      <c r="AB181" s="17">
        <v>0.61680000000000001</v>
      </c>
    </row>
    <row r="182" spans="1:28" ht="14.4" customHeight="1" x14ac:dyDescent="0.3">
      <c r="A182" s="1">
        <v>181</v>
      </c>
      <c r="B182" s="2" t="s">
        <v>13</v>
      </c>
      <c r="C182" s="1" t="s">
        <v>52</v>
      </c>
      <c r="D182" s="10">
        <v>0.10294195389326281</v>
      </c>
      <c r="E182" s="1" t="s">
        <v>10</v>
      </c>
      <c r="F182" s="11">
        <v>0.12797337768574357</v>
      </c>
      <c r="G182" s="12">
        <v>0.625</v>
      </c>
      <c r="I182" s="10">
        <v>2.849760914028425E-2</v>
      </c>
      <c r="J182" s="1" t="s">
        <v>10</v>
      </c>
      <c r="K182" s="11">
        <v>5.3092027389845038E-2</v>
      </c>
      <c r="L182" s="12">
        <v>0.25</v>
      </c>
      <c r="N182" s="10">
        <v>2.0394012317983438E-2</v>
      </c>
      <c r="O182" s="1" t="s">
        <v>10</v>
      </c>
      <c r="P182" s="11">
        <v>4.0788024635966875E-2</v>
      </c>
      <c r="Q182" s="13">
        <v>0.25</v>
      </c>
      <c r="S182" s="10">
        <v>2.1755803408130117E-2</v>
      </c>
      <c r="T182" s="1" t="s">
        <v>10</v>
      </c>
      <c r="U182" s="11">
        <v>2.9041645918805346E-2</v>
      </c>
      <c r="V182" s="13">
        <v>0.5</v>
      </c>
      <c r="W182" s="14">
        <v>0.23</v>
      </c>
      <c r="Y182" s="17">
        <v>9.2399999999999996E-2</v>
      </c>
      <c r="Z182" s="17">
        <v>0.87670000000000003</v>
      </c>
      <c r="AA182" s="17">
        <v>0.89729999999999999</v>
      </c>
      <c r="AB182" s="17">
        <v>0.98199999999999998</v>
      </c>
    </row>
    <row r="183" spans="1:28" ht="14.4" customHeight="1" x14ac:dyDescent="0.3">
      <c r="A183" s="1">
        <v>182</v>
      </c>
      <c r="B183" s="2" t="s">
        <v>13</v>
      </c>
      <c r="C183" s="1" t="s">
        <v>52</v>
      </c>
      <c r="D183" s="10">
        <v>1.8860610998586779E-2</v>
      </c>
      <c r="E183" s="1" t="s">
        <v>10</v>
      </c>
      <c r="F183" s="11">
        <v>1.6511687410113857E-2</v>
      </c>
      <c r="G183" s="12">
        <v>0.875</v>
      </c>
      <c r="I183" s="10">
        <v>1.9508853160207965E-2</v>
      </c>
      <c r="J183" s="1" t="s">
        <v>10</v>
      </c>
      <c r="K183" s="11">
        <v>2.0330662947510337E-2</v>
      </c>
      <c r="L183" s="12">
        <v>0.75</v>
      </c>
      <c r="N183" s="10">
        <v>2.091430199417221E-2</v>
      </c>
      <c r="O183" s="1" t="s">
        <v>10</v>
      </c>
      <c r="P183" s="11">
        <v>5.806183981389307E-3</v>
      </c>
      <c r="Q183" s="13" t="s">
        <v>16</v>
      </c>
      <c r="S183" s="10">
        <v>3.2202244755505843E-2</v>
      </c>
      <c r="T183" s="1" t="s">
        <v>10</v>
      </c>
      <c r="U183" s="11">
        <v>4.8817381820407908E-2</v>
      </c>
      <c r="V183" s="13">
        <v>0.5</v>
      </c>
      <c r="W183" s="14">
        <v>0.82</v>
      </c>
      <c r="Y183" s="17">
        <v>0.95840000000000003</v>
      </c>
      <c r="Z183" s="17">
        <v>0.9264</v>
      </c>
      <c r="AA183" s="17">
        <v>0.40839999999999999</v>
      </c>
      <c r="AB183" s="17">
        <v>0.52290000000000003</v>
      </c>
    </row>
    <row r="184" spans="1:28" ht="14.4" customHeight="1" x14ac:dyDescent="0.3">
      <c r="A184" s="1">
        <v>184</v>
      </c>
      <c r="B184" s="2" t="s">
        <v>20</v>
      </c>
      <c r="C184" s="1" t="s">
        <v>24</v>
      </c>
      <c r="D184" s="10">
        <v>3.7032656153311583E-2</v>
      </c>
      <c r="E184" s="1" t="s">
        <v>10</v>
      </c>
      <c r="F184" s="11">
        <v>3.3903189027511861E-2</v>
      </c>
      <c r="G184" s="12">
        <v>0.875</v>
      </c>
      <c r="I184" s="10">
        <v>2.6997264406771943E-2</v>
      </c>
      <c r="J184" s="1" t="s">
        <v>10</v>
      </c>
      <c r="K184" s="11">
        <v>2.4229359390861877E-2</v>
      </c>
      <c r="L184" s="12" t="s">
        <v>15</v>
      </c>
      <c r="N184" s="10">
        <v>5.0549939670352512E-2</v>
      </c>
      <c r="O184" s="1" t="s">
        <v>10</v>
      </c>
      <c r="P184" s="11">
        <v>3.1543134948708307E-2</v>
      </c>
      <c r="Q184" s="13" t="s">
        <v>16</v>
      </c>
      <c r="S184" s="10">
        <v>5.2734806941246076E-2</v>
      </c>
      <c r="T184" s="1" t="s">
        <v>10</v>
      </c>
      <c r="U184" s="11">
        <v>4.3629027014957474E-2</v>
      </c>
      <c r="V184" s="13" t="s">
        <v>16</v>
      </c>
      <c r="W184" s="14">
        <v>0.51</v>
      </c>
      <c r="Y184" s="17">
        <v>0.54120000000000001</v>
      </c>
      <c r="Z184" s="17">
        <v>0.2475</v>
      </c>
      <c r="AA184" s="17">
        <v>0.20780000000000001</v>
      </c>
      <c r="AB184" s="17">
        <v>0.92469999999999997</v>
      </c>
    </row>
    <row r="185" spans="1:28" ht="14.4" customHeight="1" x14ac:dyDescent="0.3">
      <c r="A185" s="1">
        <v>185</v>
      </c>
      <c r="B185" s="2" t="s">
        <v>20</v>
      </c>
      <c r="C185" s="1" t="s">
        <v>24</v>
      </c>
      <c r="D185" s="10">
        <v>0.23195944339180607</v>
      </c>
      <c r="E185" s="1" t="s">
        <v>10</v>
      </c>
      <c r="F185" s="11">
        <v>0.57341664052291097</v>
      </c>
      <c r="G185" s="12">
        <v>0.5</v>
      </c>
      <c r="I185" s="10">
        <v>6.7793635861428198E-2</v>
      </c>
      <c r="J185" s="1" t="s">
        <v>10</v>
      </c>
      <c r="K185" s="11">
        <v>9.2265287165566881E-2</v>
      </c>
      <c r="L185" s="12">
        <v>0.625</v>
      </c>
      <c r="N185" s="10">
        <v>1.553888865868313E-2</v>
      </c>
      <c r="O185" s="1" t="s">
        <v>10</v>
      </c>
      <c r="P185" s="11">
        <v>3.1077777317366259E-2</v>
      </c>
      <c r="Q185" s="13">
        <v>0.25</v>
      </c>
      <c r="S185" s="10">
        <v>5.8562188228357397E-2</v>
      </c>
      <c r="T185" s="1" t="s">
        <v>10</v>
      </c>
      <c r="U185" s="11">
        <v>6.7629196945417594E-2</v>
      </c>
      <c r="V185" s="13">
        <v>0.5</v>
      </c>
      <c r="W185" s="14">
        <v>0.68</v>
      </c>
      <c r="Y185" s="17">
        <v>0.35239999999999999</v>
      </c>
      <c r="Z185" s="17">
        <v>0.80710000000000004</v>
      </c>
      <c r="AA185" s="17">
        <v>0.96560000000000001</v>
      </c>
      <c r="AB185" s="17">
        <v>0.86170000000000002</v>
      </c>
    </row>
    <row r="186" spans="1:28" ht="14.4" customHeight="1" x14ac:dyDescent="0.3">
      <c r="A186" s="1">
        <v>186</v>
      </c>
      <c r="B186" s="2" t="s">
        <v>20</v>
      </c>
      <c r="C186" s="1" t="s">
        <v>24</v>
      </c>
      <c r="D186" s="10">
        <v>6.6389730191863689E-3</v>
      </c>
      <c r="E186" s="1" t="s">
        <v>10</v>
      </c>
      <c r="F186" s="11">
        <v>1.2785776180955496E-2</v>
      </c>
      <c r="G186" s="12">
        <v>0.375</v>
      </c>
      <c r="I186" s="10">
        <v>8.9788164064056892E-3</v>
      </c>
      <c r="J186" s="1" t="s">
        <v>10</v>
      </c>
      <c r="K186" s="11">
        <v>2.3630930074814233E-2</v>
      </c>
      <c r="L186" s="12">
        <v>0.25</v>
      </c>
      <c r="N186" s="10">
        <v>0.11635452361798891</v>
      </c>
      <c r="O186" s="1" t="s">
        <v>10</v>
      </c>
      <c r="P186" s="11">
        <v>0.22631403276392151</v>
      </c>
      <c r="Q186" s="13">
        <v>0.75</v>
      </c>
      <c r="S186" s="10">
        <v>1.8565888274610115E-2</v>
      </c>
      <c r="T186" s="1" t="s">
        <v>10</v>
      </c>
      <c r="U186" s="11">
        <v>3.713177654922023E-2</v>
      </c>
      <c r="V186" s="13">
        <v>0.25</v>
      </c>
      <c r="W186" s="14">
        <v>0.23</v>
      </c>
      <c r="Y186" s="17">
        <v>0.95920000000000005</v>
      </c>
      <c r="Z186" s="17">
        <v>6.6199999999999995E-2</v>
      </c>
      <c r="AA186" s="17">
        <v>0.86399999999999999</v>
      </c>
      <c r="AB186" s="17">
        <v>0.14099999999999999</v>
      </c>
    </row>
    <row r="187" spans="1:28" ht="14.4" customHeight="1" x14ac:dyDescent="0.3">
      <c r="A187" s="1">
        <v>187</v>
      </c>
      <c r="B187" s="2" t="s">
        <v>17</v>
      </c>
      <c r="C187" s="1" t="s">
        <v>58</v>
      </c>
      <c r="D187" s="10">
        <v>1.1107268096799716E-2</v>
      </c>
      <c r="E187" s="1" t="s">
        <v>10</v>
      </c>
      <c r="F187" s="11">
        <v>1.8143254640843733E-2</v>
      </c>
      <c r="G187" s="12">
        <v>0.375</v>
      </c>
      <c r="I187" s="10">
        <v>1.7038816402050697E-2</v>
      </c>
      <c r="J187" s="1" t="s">
        <v>10</v>
      </c>
      <c r="K187" s="11">
        <v>2.2807830884667517E-2</v>
      </c>
      <c r="L187" s="12">
        <v>0.625</v>
      </c>
      <c r="N187" s="10">
        <v>2.584346902616929E-2</v>
      </c>
      <c r="O187" s="1" t="s">
        <v>10</v>
      </c>
      <c r="P187" s="11">
        <v>3.1358314950615654E-2</v>
      </c>
      <c r="Q187" s="13" t="s">
        <v>16</v>
      </c>
      <c r="S187" s="10">
        <v>1.1972666403692468E-2</v>
      </c>
      <c r="T187" s="1" t="s">
        <v>10</v>
      </c>
      <c r="U187" s="11">
        <v>8.1657691182831105E-3</v>
      </c>
      <c r="V187" s="13">
        <v>0.75</v>
      </c>
      <c r="W187" s="14">
        <v>0.7</v>
      </c>
      <c r="Y187" s="17">
        <v>0.58420000000000005</v>
      </c>
      <c r="Z187" s="17">
        <v>0.50790000000000002</v>
      </c>
      <c r="AA187" s="17">
        <v>0.70220000000000005</v>
      </c>
      <c r="AB187" s="17">
        <v>0.36859999999999998</v>
      </c>
    </row>
    <row r="188" spans="1:28" ht="14.4" customHeight="1" x14ac:dyDescent="0.3">
      <c r="A188" s="1">
        <v>190</v>
      </c>
      <c r="B188" s="2" t="s">
        <v>13</v>
      </c>
      <c r="C188" s="1" t="s">
        <v>40</v>
      </c>
      <c r="D188" s="10">
        <v>8.6683004591612735E-3</v>
      </c>
      <c r="E188" s="1" t="s">
        <v>10</v>
      </c>
      <c r="F188" s="11">
        <v>1.5496953680028968E-2</v>
      </c>
      <c r="G188" s="12">
        <v>0.5</v>
      </c>
      <c r="I188" s="10">
        <v>1.0427703061466431E-2</v>
      </c>
      <c r="J188" s="1" t="s">
        <v>10</v>
      </c>
      <c r="K188" s="11">
        <v>1.3611524342216892E-2</v>
      </c>
      <c r="L188" s="12">
        <v>0.5</v>
      </c>
      <c r="N188" s="10">
        <v>4.8215722033049541E-3</v>
      </c>
      <c r="O188" s="1" t="s">
        <v>10</v>
      </c>
      <c r="P188" s="11">
        <v>4.5907139299593532E-3</v>
      </c>
      <c r="Q188" s="13">
        <v>0.75</v>
      </c>
      <c r="S188" s="10">
        <v>6.3024591217086959E-3</v>
      </c>
      <c r="T188" s="1" t="s">
        <v>10</v>
      </c>
      <c r="U188" s="11">
        <v>7.2798264979850461E-3</v>
      </c>
      <c r="V188" s="13">
        <v>0.5</v>
      </c>
      <c r="W188" s="14">
        <v>0.89</v>
      </c>
      <c r="Y188" s="17">
        <v>0.78369999999999995</v>
      </c>
      <c r="Z188" s="17">
        <v>0.47760000000000002</v>
      </c>
      <c r="AA188" s="17">
        <v>0.60019999999999996</v>
      </c>
      <c r="AB188" s="17">
        <v>0.87019999999999997</v>
      </c>
    </row>
    <row r="189" spans="1:28" ht="14.4" customHeight="1" x14ac:dyDescent="0.3">
      <c r="A189" s="1">
        <v>191</v>
      </c>
      <c r="B189" s="2" t="s">
        <v>20</v>
      </c>
      <c r="C189" s="1" t="s">
        <v>30</v>
      </c>
      <c r="D189" s="10">
        <v>0.10156032762429416</v>
      </c>
      <c r="E189" s="1" t="s">
        <v>10</v>
      </c>
      <c r="F189" s="11">
        <v>4.2099780302911255E-2</v>
      </c>
      <c r="G189" s="12" t="s">
        <v>15</v>
      </c>
      <c r="I189" s="10">
        <v>0.10454665910825349</v>
      </c>
      <c r="J189" s="1" t="s">
        <v>10</v>
      </c>
      <c r="K189" s="11">
        <v>6.0092007048316951E-2</v>
      </c>
      <c r="L189" s="12" t="s">
        <v>15</v>
      </c>
      <c r="N189" s="10">
        <v>0.13663148919458973</v>
      </c>
      <c r="O189" s="1" t="s">
        <v>10</v>
      </c>
      <c r="P189" s="11">
        <v>1.4337980937349204E-2</v>
      </c>
      <c r="Q189" s="13" t="s">
        <v>16</v>
      </c>
      <c r="S189" s="10">
        <v>9.6576238815329118E-2</v>
      </c>
      <c r="T189" s="1" t="s">
        <v>10</v>
      </c>
      <c r="U189" s="11">
        <v>3.443944087616909E-2</v>
      </c>
      <c r="V189" s="13" t="s">
        <v>16</v>
      </c>
      <c r="W189" s="14">
        <v>0.57999999999999996</v>
      </c>
      <c r="Y189" s="17">
        <v>0.89739999999999998</v>
      </c>
      <c r="Z189" s="17">
        <v>0.2656</v>
      </c>
      <c r="AA189" s="17">
        <v>0.77900000000000003</v>
      </c>
      <c r="AB189" s="17">
        <v>0.23</v>
      </c>
    </row>
    <row r="190" spans="1:28" ht="14.4" customHeight="1" x14ac:dyDescent="0.3">
      <c r="A190" s="1">
        <v>193</v>
      </c>
      <c r="B190" s="2" t="s">
        <v>20</v>
      </c>
      <c r="C190" s="1" t="s">
        <v>24</v>
      </c>
      <c r="D190" s="10">
        <v>1.6862889379445668E-2</v>
      </c>
      <c r="E190" s="1" t="s">
        <v>10</v>
      </c>
      <c r="F190" s="11">
        <v>4.7695453722418575E-2</v>
      </c>
      <c r="G190" s="12">
        <v>0.125</v>
      </c>
      <c r="I190" s="10">
        <v>4.7892889721877926E-2</v>
      </c>
      <c r="J190" s="1" t="s">
        <v>10</v>
      </c>
      <c r="K190" s="11">
        <v>0.1156767346844054</v>
      </c>
      <c r="L190" s="12">
        <v>0.25</v>
      </c>
      <c r="N190" s="10">
        <v>1.0359259105788754E-3</v>
      </c>
      <c r="O190" s="1" t="s">
        <v>10</v>
      </c>
      <c r="P190" s="11">
        <v>2.0718518211577507E-3</v>
      </c>
      <c r="Q190" s="13">
        <v>0.25</v>
      </c>
      <c r="S190" s="10">
        <v>0.11943973252993458</v>
      </c>
      <c r="T190" s="1" t="s">
        <v>10</v>
      </c>
      <c r="U190" s="11">
        <v>0.16111159972598249</v>
      </c>
      <c r="V190" s="13">
        <v>0.5</v>
      </c>
      <c r="W190" s="14">
        <v>0.31</v>
      </c>
      <c r="Y190" s="17">
        <v>0.52880000000000005</v>
      </c>
      <c r="Z190" s="17">
        <v>0.43859999999999999</v>
      </c>
      <c r="AA190" s="17">
        <v>0.24160000000000001</v>
      </c>
      <c r="AB190" s="17">
        <v>9.9099999999999994E-2</v>
      </c>
    </row>
    <row r="191" spans="1:28" ht="14.4" customHeight="1" x14ac:dyDescent="0.3">
      <c r="A191" s="1">
        <v>194</v>
      </c>
      <c r="B191" s="2" t="s">
        <v>20</v>
      </c>
      <c r="C191" s="1" t="s">
        <v>24</v>
      </c>
      <c r="D191" s="10">
        <v>9.5176946553481398E-2</v>
      </c>
      <c r="E191" s="1" t="s">
        <v>10</v>
      </c>
      <c r="F191" s="11">
        <v>7.1256907175177978E-2</v>
      </c>
      <c r="G191" s="12">
        <v>0.875</v>
      </c>
      <c r="I191" s="10">
        <v>0.16851253421734971</v>
      </c>
      <c r="J191" s="1" t="s">
        <v>10</v>
      </c>
      <c r="K191" s="11">
        <v>6.1873464589023007E-2</v>
      </c>
      <c r="L191" s="12" t="s">
        <v>15</v>
      </c>
      <c r="N191" s="10">
        <v>0.16108504910190299</v>
      </c>
      <c r="O191" s="1" t="s">
        <v>10</v>
      </c>
      <c r="P191" s="11">
        <v>9.5780426442387989E-2</v>
      </c>
      <c r="Q191" s="13" t="s">
        <v>16</v>
      </c>
      <c r="S191" s="10">
        <v>6.8187927063945317E-2</v>
      </c>
      <c r="T191" s="1" t="s">
        <v>10</v>
      </c>
      <c r="U191" s="11">
        <v>5.3962578063428267E-2</v>
      </c>
      <c r="V191" s="13">
        <v>0.75</v>
      </c>
      <c r="W191" s="14">
        <v>7.0000000000000007E-2</v>
      </c>
      <c r="Y191" s="17">
        <v>4.9700000000000001E-2</v>
      </c>
      <c r="Z191" s="17">
        <v>0.86460000000000004</v>
      </c>
      <c r="AA191" s="17">
        <v>3.0200000000000001E-2</v>
      </c>
      <c r="AB191" s="17">
        <v>7.5999999999999998E-2</v>
      </c>
    </row>
    <row r="192" spans="1:28" ht="14.4" customHeight="1" x14ac:dyDescent="0.3">
      <c r="A192" s="1">
        <v>201</v>
      </c>
      <c r="B192" s="2" t="s">
        <v>20</v>
      </c>
      <c r="C192" s="1" t="s">
        <v>24</v>
      </c>
      <c r="D192" s="10">
        <v>0.22208634992179799</v>
      </c>
      <c r="E192" s="1" t="s">
        <v>10</v>
      </c>
      <c r="F192" s="11">
        <v>0.18969857068045518</v>
      </c>
      <c r="G192" s="12">
        <v>0.875</v>
      </c>
      <c r="I192" s="10">
        <v>0.23980693795338623</v>
      </c>
      <c r="J192" s="1" t="s">
        <v>10</v>
      </c>
      <c r="K192" s="11">
        <v>0.16055840450852485</v>
      </c>
      <c r="L192" s="12" t="s">
        <v>15</v>
      </c>
      <c r="N192" s="10">
        <v>0.2029237375315282</v>
      </c>
      <c r="O192" s="1" t="s">
        <v>10</v>
      </c>
      <c r="P192" s="11">
        <v>0.2042142677414257</v>
      </c>
      <c r="Q192" s="13">
        <v>0.75</v>
      </c>
      <c r="S192" s="10">
        <v>0.18168407641884224</v>
      </c>
      <c r="T192" s="1" t="s">
        <v>10</v>
      </c>
      <c r="U192" s="11">
        <v>0.18130437134910254</v>
      </c>
      <c r="V192" s="13" t="s">
        <v>16</v>
      </c>
      <c r="W192" s="14">
        <v>0.96</v>
      </c>
      <c r="Y192" s="17">
        <v>0.8468</v>
      </c>
      <c r="Z192" s="17">
        <v>0.7429</v>
      </c>
      <c r="AA192" s="17">
        <v>0.60599999999999998</v>
      </c>
      <c r="AB192" s="17">
        <v>0.86990000000000001</v>
      </c>
    </row>
    <row r="193" spans="1:28" ht="14.4" customHeight="1" x14ac:dyDescent="0.3">
      <c r="A193" s="1">
        <v>202</v>
      </c>
      <c r="B193" s="2" t="s">
        <v>20</v>
      </c>
      <c r="C193" s="1" t="s">
        <v>24</v>
      </c>
      <c r="D193" s="10">
        <v>8.4189751386780191E-3</v>
      </c>
      <c r="E193" s="1" t="s">
        <v>10</v>
      </c>
      <c r="F193" s="11">
        <v>1.6242834725186756E-2</v>
      </c>
      <c r="G193" s="12">
        <v>0.5</v>
      </c>
      <c r="I193" s="10">
        <v>1.3433005125314636E-3</v>
      </c>
      <c r="J193" s="1" t="s">
        <v>10</v>
      </c>
      <c r="K193" s="11">
        <v>2.5691624315931842E-3</v>
      </c>
      <c r="L193" s="12">
        <v>0.25</v>
      </c>
      <c r="N193" s="10">
        <v>0.27762814403513864</v>
      </c>
      <c r="O193" s="1" t="s">
        <v>10</v>
      </c>
      <c r="P193" s="11">
        <v>0.55525628807027727</v>
      </c>
      <c r="Q193" s="13">
        <v>0.25</v>
      </c>
      <c r="S193" s="10">
        <v>0</v>
      </c>
      <c r="T193" s="1" t="s">
        <v>10</v>
      </c>
      <c r="U193" s="11">
        <v>0</v>
      </c>
      <c r="V193" s="13" t="s">
        <v>27</v>
      </c>
      <c r="W193" s="14">
        <v>0.18</v>
      </c>
      <c r="Y193" s="17">
        <v>0.94820000000000004</v>
      </c>
      <c r="Z193" s="17">
        <v>4.9000000000000002E-2</v>
      </c>
      <c r="AA193" s="17">
        <v>0.99199999999999999</v>
      </c>
      <c r="AB193" s="17">
        <v>8.3199999999999996E-2</v>
      </c>
    </row>
    <row r="194" spans="1:28" ht="14.4" customHeight="1" x14ac:dyDescent="0.3">
      <c r="A194" s="1">
        <v>205</v>
      </c>
      <c r="B194" s="2" t="s">
        <v>20</v>
      </c>
      <c r="C194" s="1" t="s">
        <v>24</v>
      </c>
      <c r="D194" s="10">
        <v>0.16212076708513798</v>
      </c>
      <c r="E194" s="1" t="s">
        <v>10</v>
      </c>
      <c r="F194" s="11">
        <v>0.19258861743973121</v>
      </c>
      <c r="G194" s="12">
        <v>0.875</v>
      </c>
      <c r="I194" s="10">
        <v>3.6944429585287458E-2</v>
      </c>
      <c r="J194" s="1" t="s">
        <v>10</v>
      </c>
      <c r="K194" s="11">
        <v>3.3047061471041105E-2</v>
      </c>
      <c r="L194" s="12">
        <v>0.875</v>
      </c>
      <c r="N194" s="10">
        <v>0.12951205801961538</v>
      </c>
      <c r="O194" s="1" t="s">
        <v>10</v>
      </c>
      <c r="P194" s="11">
        <v>8.9315466270908056E-2</v>
      </c>
      <c r="Q194" s="13">
        <v>0.75</v>
      </c>
      <c r="S194" s="10">
        <v>6.3135139321434802E-2</v>
      </c>
      <c r="T194" s="1" t="s">
        <v>10</v>
      </c>
      <c r="U194" s="11">
        <v>5.6278419870780187E-2</v>
      </c>
      <c r="V194" s="13">
        <v>0.75</v>
      </c>
      <c r="W194" s="14">
        <v>0.22</v>
      </c>
      <c r="Y194" s="17">
        <v>5.4600000000000003E-2</v>
      </c>
      <c r="Z194" s="17">
        <v>0.23200000000000001</v>
      </c>
      <c r="AA194" s="17">
        <v>0.73089999999999999</v>
      </c>
      <c r="AB194" s="17">
        <v>0.45290000000000002</v>
      </c>
    </row>
    <row r="195" spans="1:28" ht="14.4" customHeight="1" x14ac:dyDescent="0.3">
      <c r="A195" s="1">
        <v>207</v>
      </c>
      <c r="B195" s="2" t="s">
        <v>13</v>
      </c>
      <c r="C195" s="1" t="s">
        <v>34</v>
      </c>
      <c r="D195" s="10">
        <v>4.0412659438490789E-2</v>
      </c>
      <c r="E195" s="1" t="s">
        <v>10</v>
      </c>
      <c r="F195" s="11">
        <v>5.7090083036781841E-2</v>
      </c>
      <c r="G195" s="12">
        <v>0.75</v>
      </c>
      <c r="I195" s="10">
        <v>5.134294702782749E-2</v>
      </c>
      <c r="J195" s="1" t="s">
        <v>10</v>
      </c>
      <c r="K195" s="11">
        <v>6.1507807266142765E-2</v>
      </c>
      <c r="L195" s="12">
        <v>0.875</v>
      </c>
      <c r="N195" s="10">
        <v>4.1437556613885838E-2</v>
      </c>
      <c r="O195" s="1" t="s">
        <v>10</v>
      </c>
      <c r="P195" s="11">
        <v>3.6851622527815757E-2</v>
      </c>
      <c r="Q195" s="13">
        <v>0.75</v>
      </c>
      <c r="S195" s="10">
        <v>3.2452191260889704E-2</v>
      </c>
      <c r="T195" s="1" t="s">
        <v>10</v>
      </c>
      <c r="U195" s="11">
        <v>2.849687057585296E-2</v>
      </c>
      <c r="V195" s="13" t="s">
        <v>16</v>
      </c>
      <c r="W195" s="14">
        <v>0.94</v>
      </c>
      <c r="Y195" s="17">
        <v>0.68340000000000001</v>
      </c>
      <c r="Z195" s="17">
        <v>0.76259999999999994</v>
      </c>
      <c r="AA195" s="17">
        <v>0.56579999999999997</v>
      </c>
      <c r="AB195" s="17">
        <v>0.81230000000000002</v>
      </c>
    </row>
    <row r="196" spans="1:28" ht="14.4" customHeight="1" x14ac:dyDescent="0.3">
      <c r="A196" s="1">
        <v>208</v>
      </c>
      <c r="B196" s="2" t="s">
        <v>13</v>
      </c>
      <c r="C196" s="1" t="s">
        <v>51</v>
      </c>
      <c r="D196" s="10">
        <v>0.17744485354885786</v>
      </c>
      <c r="E196" s="1" t="s">
        <v>10</v>
      </c>
      <c r="F196" s="11">
        <v>0.18654420581470782</v>
      </c>
      <c r="G196" s="12">
        <v>0.625</v>
      </c>
      <c r="I196" s="10">
        <v>0.20534044184957448</v>
      </c>
      <c r="J196" s="1" t="s">
        <v>10</v>
      </c>
      <c r="K196" s="11">
        <v>0.21317238343318701</v>
      </c>
      <c r="L196" s="12">
        <v>0.875</v>
      </c>
      <c r="N196" s="10">
        <v>0.29670134242763951</v>
      </c>
      <c r="O196" s="1" t="s">
        <v>10</v>
      </c>
      <c r="P196" s="11">
        <v>0.57874498430579435</v>
      </c>
      <c r="Q196" s="13">
        <v>0.5</v>
      </c>
      <c r="S196" s="10">
        <v>0.33082055471750615</v>
      </c>
      <c r="T196" s="1" t="s">
        <v>10</v>
      </c>
      <c r="U196" s="11">
        <v>0.64595746234214435</v>
      </c>
      <c r="V196" s="13">
        <v>0.5</v>
      </c>
      <c r="W196" s="14">
        <v>0.89</v>
      </c>
      <c r="Y196" s="17">
        <v>0.88329999999999997</v>
      </c>
      <c r="Z196" s="17">
        <v>0.69530000000000003</v>
      </c>
      <c r="AA196" s="17">
        <v>0.59119999999999995</v>
      </c>
      <c r="AB196" s="17">
        <v>0.89900000000000002</v>
      </c>
    </row>
    <row r="197" spans="1:28" ht="14.4" customHeight="1" x14ac:dyDescent="0.3">
      <c r="A197" s="1">
        <v>209</v>
      </c>
      <c r="B197" s="2" t="s">
        <v>20</v>
      </c>
      <c r="C197" s="1" t="s">
        <v>24</v>
      </c>
      <c r="D197" s="10">
        <v>0.10041881586601693</v>
      </c>
      <c r="E197" s="1" t="s">
        <v>10</v>
      </c>
      <c r="F197" s="11">
        <v>9.9278842420068111E-2</v>
      </c>
      <c r="G197" s="12" t="s">
        <v>15</v>
      </c>
      <c r="I197" s="10">
        <v>2.6946154176383744E-2</v>
      </c>
      <c r="J197" s="1" t="s">
        <v>10</v>
      </c>
      <c r="K197" s="11">
        <v>3.6619179873360115E-2</v>
      </c>
      <c r="L197" s="12">
        <v>0.5</v>
      </c>
      <c r="N197" s="10">
        <v>2.0029992666816526E-2</v>
      </c>
      <c r="O197" s="1" t="s">
        <v>10</v>
      </c>
      <c r="P197" s="11">
        <v>1.5554273821691136E-2</v>
      </c>
      <c r="Q197" s="13" t="s">
        <v>16</v>
      </c>
      <c r="S197" s="10">
        <v>2.8325097557062286E-2</v>
      </c>
      <c r="T197" s="1" t="s">
        <v>10</v>
      </c>
      <c r="U197" s="11">
        <v>4.4144796835307198E-2</v>
      </c>
      <c r="V197" s="13">
        <v>0.75</v>
      </c>
      <c r="W197" s="14">
        <v>0.1</v>
      </c>
      <c r="Y197" s="17">
        <v>3.5499999999999997E-2</v>
      </c>
      <c r="Z197" s="17">
        <v>0.86419999999999997</v>
      </c>
      <c r="AA197" s="17">
        <v>0.9728</v>
      </c>
      <c r="AB197" s="17">
        <v>0.85899999999999999</v>
      </c>
    </row>
    <row r="198" spans="1:28" ht="14.4" customHeight="1" x14ac:dyDescent="0.3">
      <c r="A198" s="1">
        <v>212</v>
      </c>
      <c r="B198" s="2" t="s">
        <v>20</v>
      </c>
      <c r="C198" s="1" t="s">
        <v>30</v>
      </c>
      <c r="D198" s="10">
        <v>0.11905158750865112</v>
      </c>
      <c r="E198" s="1" t="s">
        <v>10</v>
      </c>
      <c r="F198" s="11">
        <v>0.18088977531667744</v>
      </c>
      <c r="G198" s="12">
        <v>0.875</v>
      </c>
      <c r="I198" s="10">
        <v>4.0407098192152699E-2</v>
      </c>
      <c r="J198" s="1" t="s">
        <v>10</v>
      </c>
      <c r="K198" s="11">
        <v>5.4977343767621201E-2</v>
      </c>
      <c r="L198" s="12">
        <v>0.5</v>
      </c>
      <c r="N198" s="10">
        <v>6.9754082936619236E-2</v>
      </c>
      <c r="O198" s="1" t="s">
        <v>10</v>
      </c>
      <c r="P198" s="11">
        <v>0.13584527057601137</v>
      </c>
      <c r="Q198" s="13">
        <v>0.5</v>
      </c>
      <c r="S198" s="10">
        <v>0</v>
      </c>
      <c r="T198" s="1" t="s">
        <v>10</v>
      </c>
      <c r="U198" s="11">
        <v>0</v>
      </c>
      <c r="V198" s="13" t="s">
        <v>27</v>
      </c>
      <c r="W198" s="14">
        <v>0.42</v>
      </c>
      <c r="Y198" s="17">
        <v>0.21779999999999999</v>
      </c>
      <c r="Z198" s="17">
        <v>0.70230000000000004</v>
      </c>
      <c r="AA198" s="17">
        <v>0.59930000000000005</v>
      </c>
      <c r="AB198" s="17">
        <v>0.43419999999999997</v>
      </c>
    </row>
    <row r="199" spans="1:28" ht="14.4" customHeight="1" x14ac:dyDescent="0.3">
      <c r="A199" s="1">
        <v>214</v>
      </c>
      <c r="B199" s="2" t="s">
        <v>13</v>
      </c>
      <c r="C199" s="1" t="s">
        <v>35</v>
      </c>
      <c r="D199" s="10">
        <v>0.23909769598631536</v>
      </c>
      <c r="E199" s="1" t="s">
        <v>10</v>
      </c>
      <c r="F199" s="11">
        <v>0.2376119623585389</v>
      </c>
      <c r="G199" s="12">
        <v>0.875</v>
      </c>
      <c r="I199" s="10">
        <v>0.15239122496812155</v>
      </c>
      <c r="J199" s="1" t="s">
        <v>10</v>
      </c>
      <c r="K199" s="11">
        <v>0.20956461826838965</v>
      </c>
      <c r="L199" s="12">
        <v>0.75</v>
      </c>
      <c r="N199" s="10">
        <v>0.11144066531017389</v>
      </c>
      <c r="O199" s="1" t="s">
        <v>10</v>
      </c>
      <c r="P199" s="11">
        <v>0.11611035173581155</v>
      </c>
      <c r="Q199" s="13" t="s">
        <v>16</v>
      </c>
      <c r="S199" s="10">
        <v>0.1971003037794479</v>
      </c>
      <c r="T199" s="1" t="s">
        <v>10</v>
      </c>
      <c r="U199" s="11">
        <v>0.33712534438910746</v>
      </c>
      <c r="V199" s="13">
        <v>0.75</v>
      </c>
      <c r="W199" s="14">
        <v>0.8</v>
      </c>
      <c r="Y199" s="17">
        <v>0.46500000000000002</v>
      </c>
      <c r="Z199" s="17">
        <v>0.77690000000000003</v>
      </c>
      <c r="AA199" s="17">
        <v>0.7571</v>
      </c>
      <c r="AB199" s="17">
        <v>0.60850000000000004</v>
      </c>
    </row>
    <row r="200" spans="1:28" ht="14.4" customHeight="1" x14ac:dyDescent="0.3">
      <c r="A200" s="1">
        <v>215</v>
      </c>
      <c r="B200" s="2" t="s">
        <v>13</v>
      </c>
      <c r="C200" s="1" t="s">
        <v>31</v>
      </c>
      <c r="D200" s="10">
        <v>0</v>
      </c>
      <c r="E200" s="1" t="s">
        <v>10</v>
      </c>
      <c r="F200" s="11">
        <v>0</v>
      </c>
      <c r="G200" s="12" t="s">
        <v>19</v>
      </c>
      <c r="I200" s="10">
        <v>0</v>
      </c>
      <c r="J200" s="1" t="s">
        <v>10</v>
      </c>
      <c r="K200" s="11">
        <v>0</v>
      </c>
      <c r="L200" s="12" t="s">
        <v>19</v>
      </c>
      <c r="N200" s="10">
        <v>0</v>
      </c>
      <c r="O200" s="1" t="s">
        <v>10</v>
      </c>
      <c r="P200" s="11">
        <v>0</v>
      </c>
      <c r="Q200" s="13" t="s">
        <v>27</v>
      </c>
      <c r="S200" s="10">
        <v>0</v>
      </c>
      <c r="T200" s="1" t="s">
        <v>10</v>
      </c>
      <c r="U200" s="11">
        <v>0</v>
      </c>
      <c r="V200" s="13" t="s">
        <v>27</v>
      </c>
      <c r="W200" s="14" t="s">
        <v>57</v>
      </c>
      <c r="Y200" s="17" t="s">
        <v>57</v>
      </c>
      <c r="Z200" s="17" t="s">
        <v>57</v>
      </c>
      <c r="AA200" s="17" t="s">
        <v>57</v>
      </c>
      <c r="AB200" s="17" t="s">
        <v>57</v>
      </c>
    </row>
    <row r="201" spans="1:28" ht="14.4" customHeight="1" x14ac:dyDescent="0.3">
      <c r="A201" s="1">
        <v>216</v>
      </c>
      <c r="B201" s="2" t="s">
        <v>13</v>
      </c>
      <c r="C201" s="1" t="s">
        <v>31</v>
      </c>
      <c r="D201" s="10">
        <v>0</v>
      </c>
      <c r="E201" s="1" t="s">
        <v>10</v>
      </c>
      <c r="F201" s="11">
        <v>0</v>
      </c>
      <c r="G201" s="12" t="s">
        <v>19</v>
      </c>
      <c r="I201" s="10">
        <v>0</v>
      </c>
      <c r="J201" s="1" t="s">
        <v>10</v>
      </c>
      <c r="K201" s="11">
        <v>0</v>
      </c>
      <c r="L201" s="12" t="s">
        <v>19</v>
      </c>
      <c r="N201" s="10">
        <v>0</v>
      </c>
      <c r="O201" s="1" t="s">
        <v>10</v>
      </c>
      <c r="P201" s="11">
        <v>0</v>
      </c>
      <c r="Q201" s="13" t="s">
        <v>27</v>
      </c>
      <c r="S201" s="10">
        <v>0</v>
      </c>
      <c r="T201" s="1" t="s">
        <v>10</v>
      </c>
      <c r="U201" s="11">
        <v>0</v>
      </c>
      <c r="V201" s="13" t="s">
        <v>27</v>
      </c>
      <c r="W201" s="14" t="s">
        <v>57</v>
      </c>
      <c r="Y201" s="17" t="s">
        <v>57</v>
      </c>
      <c r="Z201" s="17" t="s">
        <v>57</v>
      </c>
      <c r="AA201" s="17" t="s">
        <v>57</v>
      </c>
      <c r="AB201" s="17" t="s">
        <v>57</v>
      </c>
    </row>
    <row r="202" spans="1:28" ht="14.4" customHeight="1" x14ac:dyDescent="0.3">
      <c r="A202" s="1">
        <v>218</v>
      </c>
      <c r="B202" s="2" t="s">
        <v>13</v>
      </c>
      <c r="C202" s="1" t="s">
        <v>59</v>
      </c>
      <c r="D202" s="10">
        <v>0.10982098663586867</v>
      </c>
      <c r="E202" s="1" t="s">
        <v>10</v>
      </c>
      <c r="F202" s="11">
        <v>0.31062065746727979</v>
      </c>
      <c r="G202" s="12">
        <v>0.125</v>
      </c>
      <c r="I202" s="10">
        <v>3.1228510443562065E-3</v>
      </c>
      <c r="J202" s="1" t="s">
        <v>10</v>
      </c>
      <c r="K202" s="11">
        <v>7.2554819076436497E-3</v>
      </c>
      <c r="L202" s="12">
        <v>0.25</v>
      </c>
      <c r="N202" s="10">
        <v>0</v>
      </c>
      <c r="O202" s="1" t="s">
        <v>10</v>
      </c>
      <c r="P202" s="11">
        <v>0</v>
      </c>
      <c r="Q202" s="13" t="s">
        <v>27</v>
      </c>
      <c r="S202" s="10">
        <v>0</v>
      </c>
      <c r="T202" s="1" t="s">
        <v>10</v>
      </c>
      <c r="U202" s="11">
        <v>0</v>
      </c>
      <c r="V202" s="13" t="s">
        <v>27</v>
      </c>
      <c r="W202" s="14">
        <v>0.61</v>
      </c>
      <c r="Y202" s="17">
        <v>0.25929999999999997</v>
      </c>
      <c r="Z202" s="17">
        <v>0.97809999999999997</v>
      </c>
      <c r="AA202" s="17">
        <v>0.97809999999999997</v>
      </c>
      <c r="AB202" s="17">
        <v>1</v>
      </c>
    </row>
    <row r="203" spans="1:28" ht="14.4" customHeight="1" x14ac:dyDescent="0.3">
      <c r="A203" s="1">
        <v>223</v>
      </c>
      <c r="B203" s="2" t="s">
        <v>54</v>
      </c>
      <c r="C203" s="1" t="s">
        <v>55</v>
      </c>
      <c r="D203" s="10">
        <v>1.2432655449512581E-2</v>
      </c>
      <c r="E203" s="1" t="s">
        <v>10</v>
      </c>
      <c r="F203" s="11">
        <v>2.2256295264877206E-2</v>
      </c>
      <c r="G203" s="12">
        <v>0.5</v>
      </c>
      <c r="I203" s="10">
        <v>1.9861228482283163E-2</v>
      </c>
      <c r="J203" s="1" t="s">
        <v>10</v>
      </c>
      <c r="K203" s="11">
        <v>3.5956997714564509E-2</v>
      </c>
      <c r="L203" s="12">
        <v>0.5</v>
      </c>
      <c r="N203" s="10">
        <v>5.6337528350316787E-2</v>
      </c>
      <c r="O203" s="1" t="s">
        <v>10</v>
      </c>
      <c r="P203" s="11">
        <v>4.5562695797631073E-2</v>
      </c>
      <c r="Q203" s="13">
        <v>0.75</v>
      </c>
      <c r="S203" s="10">
        <v>2.1387629395157844E-3</v>
      </c>
      <c r="T203" s="1" t="s">
        <v>10</v>
      </c>
      <c r="U203" s="11">
        <v>4.2775258790315688E-3</v>
      </c>
      <c r="V203" s="13">
        <v>0.25</v>
      </c>
      <c r="W203" s="14">
        <v>0.09</v>
      </c>
      <c r="Y203" s="17">
        <v>0.63319999999999999</v>
      </c>
      <c r="Z203" s="17">
        <v>6.6299999999999998E-2</v>
      </c>
      <c r="AA203" s="17">
        <v>0.35649999999999998</v>
      </c>
      <c r="AB203" s="17">
        <v>2.12E-2</v>
      </c>
    </row>
    <row r="204" spans="1:28" ht="14.4" customHeight="1" x14ac:dyDescent="0.3">
      <c r="A204" s="1">
        <v>225</v>
      </c>
      <c r="B204" s="2" t="s">
        <v>20</v>
      </c>
      <c r="C204" s="1" t="s">
        <v>30</v>
      </c>
      <c r="D204" s="10">
        <v>0.14609446703328355</v>
      </c>
      <c r="E204" s="1" t="s">
        <v>10</v>
      </c>
      <c r="F204" s="11">
        <v>0.23288506081876323</v>
      </c>
      <c r="G204" s="12">
        <v>0.5</v>
      </c>
      <c r="I204" s="10">
        <v>4.3902571336188502E-3</v>
      </c>
      <c r="J204" s="1" t="s">
        <v>10</v>
      </c>
      <c r="K204" s="11">
        <v>7.3524810991105697E-3</v>
      </c>
      <c r="L204" s="12">
        <v>0.375</v>
      </c>
      <c r="N204" s="10">
        <v>2.0718518211577507E-3</v>
      </c>
      <c r="O204" s="1" t="s">
        <v>10</v>
      </c>
      <c r="P204" s="11">
        <v>4.1437036423155015E-3</v>
      </c>
      <c r="Q204" s="13">
        <v>0.25</v>
      </c>
      <c r="S204" s="10">
        <v>3.4087810199072812E-3</v>
      </c>
      <c r="T204" s="1" t="s">
        <v>10</v>
      </c>
      <c r="U204" s="11">
        <v>6.8175620398145615E-3</v>
      </c>
      <c r="V204" s="13">
        <v>0.25</v>
      </c>
      <c r="W204" s="14">
        <v>0.16</v>
      </c>
      <c r="Y204" s="17">
        <v>5.3100000000000001E-2</v>
      </c>
      <c r="Z204" s="17">
        <v>0.97840000000000005</v>
      </c>
      <c r="AA204" s="17">
        <v>0.99080000000000001</v>
      </c>
      <c r="AB204" s="17">
        <v>0.98919999999999997</v>
      </c>
    </row>
    <row r="205" spans="1:28" ht="14.4" customHeight="1" x14ac:dyDescent="0.3">
      <c r="A205" s="1">
        <v>230</v>
      </c>
      <c r="B205" s="2" t="s">
        <v>13</v>
      </c>
      <c r="C205" s="1" t="s">
        <v>35</v>
      </c>
      <c r="D205" s="10">
        <v>0.1320520955943961</v>
      </c>
      <c r="E205" s="1" t="s">
        <v>10</v>
      </c>
      <c r="F205" s="11">
        <v>0.299203062400481</v>
      </c>
      <c r="G205" s="12">
        <v>0.375</v>
      </c>
      <c r="I205" s="10">
        <v>1.8982774924985152E-2</v>
      </c>
      <c r="J205" s="1" t="s">
        <v>10</v>
      </c>
      <c r="K205" s="11">
        <v>3.8703156275283729E-2</v>
      </c>
      <c r="L205" s="12">
        <v>0.375</v>
      </c>
      <c r="N205" s="10">
        <v>3.1077777317366265E-3</v>
      </c>
      <c r="O205" s="1" t="s">
        <v>10</v>
      </c>
      <c r="P205" s="11">
        <v>6.215555463473253E-3</v>
      </c>
      <c r="Q205" s="13">
        <v>0.25</v>
      </c>
      <c r="S205" s="10">
        <v>5.7089255266231667E-2</v>
      </c>
      <c r="T205" s="1" t="s">
        <v>10</v>
      </c>
      <c r="U205" s="11">
        <v>0.1074107904301865</v>
      </c>
      <c r="V205" s="13">
        <v>0.75</v>
      </c>
      <c r="W205" s="14">
        <v>0.57999999999999996</v>
      </c>
      <c r="Y205" s="17">
        <v>0.2316</v>
      </c>
      <c r="Z205" s="17">
        <v>0.88890000000000002</v>
      </c>
      <c r="AA205" s="17">
        <v>0.73780000000000001</v>
      </c>
      <c r="AB205" s="17">
        <v>0.68149999999999999</v>
      </c>
    </row>
    <row r="206" spans="1:28" ht="14.4" customHeight="1" x14ac:dyDescent="0.3">
      <c r="A206" s="1">
        <v>231</v>
      </c>
      <c r="B206" s="2" t="s">
        <v>20</v>
      </c>
      <c r="C206" s="1" t="s">
        <v>24</v>
      </c>
      <c r="D206" s="10">
        <v>1.5446945203491176E-3</v>
      </c>
      <c r="E206" s="1" t="s">
        <v>10</v>
      </c>
      <c r="F206" s="11">
        <v>3.0637082890220806E-3</v>
      </c>
      <c r="G206" s="12">
        <v>0.25</v>
      </c>
      <c r="I206" s="10">
        <v>4.0415348072677078E-3</v>
      </c>
      <c r="J206" s="1" t="s">
        <v>10</v>
      </c>
      <c r="K206" s="11">
        <v>9.0705768882178555E-3</v>
      </c>
      <c r="L206" s="12">
        <v>0.25</v>
      </c>
      <c r="N206" s="10">
        <v>2.0556265264780474E-3</v>
      </c>
      <c r="O206" s="1" t="s">
        <v>10</v>
      </c>
      <c r="P206" s="11">
        <v>2.3737809325307981E-3</v>
      </c>
      <c r="Q206" s="13">
        <v>0.5</v>
      </c>
      <c r="S206" s="10">
        <v>1.0693814697578922E-3</v>
      </c>
      <c r="T206" s="1" t="s">
        <v>10</v>
      </c>
      <c r="U206" s="11">
        <v>2.1387629395157844E-3</v>
      </c>
      <c r="V206" s="13">
        <v>0.25</v>
      </c>
      <c r="W206" s="14">
        <v>0.79</v>
      </c>
      <c r="Y206" s="17">
        <v>0.39929999999999999</v>
      </c>
      <c r="Z206" s="17">
        <v>0.58209999999999995</v>
      </c>
      <c r="AA206" s="17">
        <v>0.41239999999999999</v>
      </c>
      <c r="AB206" s="17">
        <v>0.81230000000000002</v>
      </c>
    </row>
    <row r="207" spans="1:28" ht="14.4" customHeight="1" x14ac:dyDescent="0.3">
      <c r="A207" s="1">
        <v>232</v>
      </c>
      <c r="B207" s="2" t="s">
        <v>20</v>
      </c>
      <c r="C207" s="1" t="s">
        <v>30</v>
      </c>
      <c r="D207" s="10">
        <v>2.0510963295197237E-3</v>
      </c>
      <c r="E207" s="1" t="s">
        <v>10</v>
      </c>
      <c r="F207" s="11">
        <v>3.7979228386669679E-3</v>
      </c>
      <c r="G207" s="12">
        <v>0.25</v>
      </c>
      <c r="I207" s="10">
        <v>2.4662939822426835E-3</v>
      </c>
      <c r="J207" s="1" t="s">
        <v>10</v>
      </c>
      <c r="K207" s="11">
        <v>6.9757327969735047E-3</v>
      </c>
      <c r="L207" s="12">
        <v>0.125</v>
      </c>
      <c r="N207" s="10">
        <v>0</v>
      </c>
      <c r="O207" s="1" t="s">
        <v>10</v>
      </c>
      <c r="P207" s="11">
        <v>0</v>
      </c>
      <c r="Q207" s="13" t="s">
        <v>27</v>
      </c>
      <c r="S207" s="10">
        <v>1.8547658998856444E-2</v>
      </c>
      <c r="T207" s="1" t="s">
        <v>10</v>
      </c>
      <c r="U207" s="11">
        <v>2.9174325224787301E-2</v>
      </c>
      <c r="V207" s="13">
        <v>0.5</v>
      </c>
      <c r="W207" s="14">
        <v>0.13</v>
      </c>
      <c r="Y207" s="17">
        <v>0.9466</v>
      </c>
      <c r="Z207" s="17">
        <v>0.74550000000000005</v>
      </c>
      <c r="AA207" s="17">
        <v>4.4299999999999999E-2</v>
      </c>
      <c r="AB207" s="17">
        <v>4.4600000000000001E-2</v>
      </c>
    </row>
    <row r="208" spans="1:28" ht="14.4" customHeight="1" x14ac:dyDescent="0.3">
      <c r="A208" s="1">
        <v>233</v>
      </c>
      <c r="B208" s="2" t="s">
        <v>20</v>
      </c>
      <c r="C208" s="1" t="s">
        <v>30</v>
      </c>
      <c r="D208" s="10">
        <v>0</v>
      </c>
      <c r="E208" s="1" t="s">
        <v>10</v>
      </c>
      <c r="F208" s="11">
        <v>0</v>
      </c>
      <c r="G208" s="12" t="s">
        <v>19</v>
      </c>
      <c r="I208" s="10">
        <v>0.14489074848408742</v>
      </c>
      <c r="J208" s="1" t="s">
        <v>10</v>
      </c>
      <c r="K208" s="11">
        <v>0.32639127704746412</v>
      </c>
      <c r="L208" s="12">
        <v>0.25</v>
      </c>
      <c r="N208" s="10">
        <v>0</v>
      </c>
      <c r="O208" s="1" t="s">
        <v>10</v>
      </c>
      <c r="P208" s="11">
        <v>0</v>
      </c>
      <c r="Q208" s="13" t="s">
        <v>27</v>
      </c>
      <c r="S208" s="10">
        <v>0</v>
      </c>
      <c r="T208" s="1" t="s">
        <v>10</v>
      </c>
      <c r="U208" s="11">
        <v>0</v>
      </c>
      <c r="V208" s="13" t="s">
        <v>27</v>
      </c>
      <c r="W208" s="14">
        <v>0.41</v>
      </c>
      <c r="Y208" s="17">
        <v>0.14910000000000001</v>
      </c>
      <c r="Z208" s="17">
        <v>0.23469999999999999</v>
      </c>
      <c r="AA208" s="17">
        <v>0.23469999999999999</v>
      </c>
      <c r="AB208" s="17">
        <v>1</v>
      </c>
    </row>
    <row r="209" spans="1:28" ht="14.4" customHeight="1" x14ac:dyDescent="0.3">
      <c r="A209" s="1">
        <v>235</v>
      </c>
      <c r="B209" s="2" t="s">
        <v>13</v>
      </c>
      <c r="C209" s="1" t="s">
        <v>60</v>
      </c>
      <c r="D209" s="10">
        <v>0</v>
      </c>
      <c r="E209" s="1" t="s">
        <v>10</v>
      </c>
      <c r="F209" s="11">
        <v>0</v>
      </c>
      <c r="G209" s="12" t="s">
        <v>19</v>
      </c>
      <c r="I209" s="10">
        <v>0</v>
      </c>
      <c r="J209" s="1" t="s">
        <v>10</v>
      </c>
      <c r="K209" s="11">
        <v>0</v>
      </c>
      <c r="L209" s="12" t="s">
        <v>19</v>
      </c>
      <c r="N209" s="10">
        <v>0</v>
      </c>
      <c r="O209" s="1" t="s">
        <v>10</v>
      </c>
      <c r="P209" s="11">
        <v>0</v>
      </c>
      <c r="Q209" s="13" t="s">
        <v>27</v>
      </c>
      <c r="S209" s="10">
        <v>0</v>
      </c>
      <c r="T209" s="1" t="s">
        <v>10</v>
      </c>
      <c r="U209" s="11">
        <v>0</v>
      </c>
      <c r="V209" s="13" t="s">
        <v>27</v>
      </c>
      <c r="W209" s="14" t="s">
        <v>57</v>
      </c>
      <c r="Y209" s="17" t="s">
        <v>57</v>
      </c>
      <c r="Z209" s="17" t="s">
        <v>57</v>
      </c>
      <c r="AA209" s="17" t="s">
        <v>57</v>
      </c>
      <c r="AB209" s="17" t="s">
        <v>57</v>
      </c>
    </row>
    <row r="210" spans="1:28" ht="14.4" customHeight="1" x14ac:dyDescent="0.3">
      <c r="A210" s="1">
        <v>240</v>
      </c>
      <c r="B210" s="2" t="s">
        <v>13</v>
      </c>
      <c r="C210" s="1" t="s">
        <v>22</v>
      </c>
      <c r="D210" s="10">
        <v>0</v>
      </c>
      <c r="E210" s="1" t="s">
        <v>10</v>
      </c>
      <c r="F210" s="11">
        <v>0</v>
      </c>
      <c r="G210" s="12" t="s">
        <v>19</v>
      </c>
      <c r="I210" s="10">
        <v>0</v>
      </c>
      <c r="J210" s="1" t="s">
        <v>10</v>
      </c>
      <c r="K210" s="11">
        <v>0</v>
      </c>
      <c r="L210" s="12" t="s">
        <v>19</v>
      </c>
      <c r="N210" s="10">
        <v>0</v>
      </c>
      <c r="O210" s="1" t="s">
        <v>10</v>
      </c>
      <c r="P210" s="11">
        <v>0</v>
      </c>
      <c r="Q210" s="13" t="s">
        <v>27</v>
      </c>
      <c r="S210" s="10">
        <v>0</v>
      </c>
      <c r="T210" s="1" t="s">
        <v>10</v>
      </c>
      <c r="U210" s="11">
        <v>0</v>
      </c>
      <c r="V210" s="13" t="s">
        <v>27</v>
      </c>
      <c r="W210" s="14" t="s">
        <v>57</v>
      </c>
      <c r="Y210" s="17" t="s">
        <v>57</v>
      </c>
      <c r="Z210" s="17" t="s">
        <v>57</v>
      </c>
      <c r="AA210" s="17" t="s">
        <v>57</v>
      </c>
      <c r="AB210" s="17" t="s">
        <v>57</v>
      </c>
    </row>
    <row r="211" spans="1:28" ht="14.4" customHeight="1" x14ac:dyDescent="0.3">
      <c r="A211" s="1">
        <v>243</v>
      </c>
      <c r="B211" s="2" t="s">
        <v>13</v>
      </c>
      <c r="C211" s="1" t="s">
        <v>31</v>
      </c>
      <c r="D211" s="10">
        <v>0</v>
      </c>
      <c r="E211" s="1" t="s">
        <v>10</v>
      </c>
      <c r="F211" s="11">
        <v>0</v>
      </c>
      <c r="G211" s="12" t="s">
        <v>19</v>
      </c>
      <c r="I211" s="10">
        <v>0</v>
      </c>
      <c r="J211" s="1" t="s">
        <v>10</v>
      </c>
      <c r="K211" s="11">
        <v>0</v>
      </c>
      <c r="L211" s="12" t="s">
        <v>19</v>
      </c>
      <c r="N211" s="10">
        <v>0</v>
      </c>
      <c r="O211" s="1" t="s">
        <v>10</v>
      </c>
      <c r="P211" s="11">
        <v>0</v>
      </c>
      <c r="Q211" s="13" t="s">
        <v>27</v>
      </c>
      <c r="S211" s="10">
        <v>0</v>
      </c>
      <c r="T211" s="1" t="s">
        <v>10</v>
      </c>
      <c r="U211" s="11">
        <v>0</v>
      </c>
      <c r="V211" s="13" t="s">
        <v>27</v>
      </c>
      <c r="W211" s="14" t="s">
        <v>57</v>
      </c>
      <c r="Y211" s="17" t="s">
        <v>57</v>
      </c>
      <c r="Z211" s="17" t="s">
        <v>57</v>
      </c>
      <c r="AA211" s="17" t="s">
        <v>57</v>
      </c>
      <c r="AB211" s="17" t="s">
        <v>57</v>
      </c>
    </row>
    <row r="212" spans="1:28" ht="14.4" customHeight="1" x14ac:dyDescent="0.3">
      <c r="A212" s="1">
        <v>244</v>
      </c>
      <c r="B212" s="2" t="s">
        <v>54</v>
      </c>
      <c r="C212" s="1" t="s">
        <v>55</v>
      </c>
      <c r="D212" s="10">
        <v>0</v>
      </c>
      <c r="E212" s="1" t="s">
        <v>10</v>
      </c>
      <c r="F212" s="11">
        <v>0</v>
      </c>
      <c r="G212" s="12" t="s">
        <v>19</v>
      </c>
      <c r="I212" s="10">
        <v>0</v>
      </c>
      <c r="J212" s="1" t="s">
        <v>10</v>
      </c>
      <c r="K212" s="11">
        <v>0</v>
      </c>
      <c r="L212" s="12" t="s">
        <v>19</v>
      </c>
      <c r="N212" s="10">
        <v>0</v>
      </c>
      <c r="O212" s="1" t="s">
        <v>10</v>
      </c>
      <c r="P212" s="11">
        <v>0</v>
      </c>
      <c r="Q212" s="13" t="s">
        <v>27</v>
      </c>
      <c r="S212" s="10">
        <v>0</v>
      </c>
      <c r="T212" s="1" t="s">
        <v>10</v>
      </c>
      <c r="U212" s="11">
        <v>0</v>
      </c>
      <c r="V212" s="13" t="s">
        <v>27</v>
      </c>
      <c r="W212" s="14" t="s">
        <v>57</v>
      </c>
      <c r="Y212" s="17" t="s">
        <v>57</v>
      </c>
      <c r="Z212" s="17" t="s">
        <v>57</v>
      </c>
      <c r="AA212" s="17" t="s">
        <v>57</v>
      </c>
      <c r="AB212" s="17" t="s">
        <v>57</v>
      </c>
    </row>
    <row r="213" spans="1:28" ht="14.4" customHeight="1" x14ac:dyDescent="0.3">
      <c r="A213" s="1">
        <v>248</v>
      </c>
      <c r="B213" s="2" t="s">
        <v>20</v>
      </c>
      <c r="C213" s="1" t="s">
        <v>24</v>
      </c>
      <c r="D213" s="10">
        <v>0</v>
      </c>
      <c r="E213" s="1" t="s">
        <v>10</v>
      </c>
      <c r="F213" s="11">
        <v>0</v>
      </c>
      <c r="G213" s="12" t="s">
        <v>19</v>
      </c>
      <c r="I213" s="10">
        <v>0</v>
      </c>
      <c r="J213" s="1" t="s">
        <v>10</v>
      </c>
      <c r="K213" s="11">
        <v>0</v>
      </c>
      <c r="L213" s="12" t="s">
        <v>19</v>
      </c>
      <c r="N213" s="10">
        <v>0</v>
      </c>
      <c r="O213" s="1" t="s">
        <v>10</v>
      </c>
      <c r="P213" s="11">
        <v>0</v>
      </c>
      <c r="Q213" s="13" t="s">
        <v>27</v>
      </c>
      <c r="S213" s="10">
        <v>0.28017794507656774</v>
      </c>
      <c r="T213" s="1" t="s">
        <v>10</v>
      </c>
      <c r="U213" s="11">
        <v>0.56035589015313547</v>
      </c>
      <c r="V213" s="13">
        <v>0.25</v>
      </c>
      <c r="W213" s="14">
        <v>0.17</v>
      </c>
      <c r="Y213" s="17">
        <v>1</v>
      </c>
      <c r="Z213" s="17">
        <v>1</v>
      </c>
      <c r="AA213" s="17">
        <v>4.7800000000000002E-2</v>
      </c>
      <c r="AB213" s="17">
        <v>8.2900000000000001E-2</v>
      </c>
    </row>
    <row r="214" spans="1:28" ht="14.4" customHeight="1" x14ac:dyDescent="0.3">
      <c r="A214" s="1">
        <v>250</v>
      </c>
      <c r="B214" s="2" t="s">
        <v>13</v>
      </c>
      <c r="C214" s="1" t="s">
        <v>41</v>
      </c>
      <c r="D214" s="10">
        <v>2.5779574327668702E-3</v>
      </c>
      <c r="E214" s="1" t="s">
        <v>10</v>
      </c>
      <c r="F214" s="11">
        <v>7.2915647292788686E-3</v>
      </c>
      <c r="G214" s="12">
        <v>0.125</v>
      </c>
      <c r="I214" s="10">
        <v>0</v>
      </c>
      <c r="J214" s="1" t="s">
        <v>10</v>
      </c>
      <c r="K214" s="11">
        <v>0</v>
      </c>
      <c r="L214" s="12" t="s">
        <v>19</v>
      </c>
      <c r="N214" s="10">
        <v>0</v>
      </c>
      <c r="O214" s="1" t="s">
        <v>10</v>
      </c>
      <c r="P214" s="11">
        <v>0</v>
      </c>
      <c r="Q214" s="13" t="s">
        <v>27</v>
      </c>
      <c r="S214" s="10">
        <v>0</v>
      </c>
      <c r="T214" s="1" t="s">
        <v>10</v>
      </c>
      <c r="U214" s="11">
        <v>0</v>
      </c>
      <c r="V214" s="13" t="s">
        <v>27</v>
      </c>
      <c r="W214" s="14">
        <v>0.6</v>
      </c>
      <c r="Y214" s="17">
        <v>0.246</v>
      </c>
      <c r="Z214" s="17">
        <v>1</v>
      </c>
      <c r="AA214" s="17">
        <v>1</v>
      </c>
      <c r="AB214" s="17">
        <v>1</v>
      </c>
    </row>
    <row r="215" spans="1:28" ht="14.4" customHeight="1" x14ac:dyDescent="0.3">
      <c r="A215" s="1">
        <v>259</v>
      </c>
      <c r="B215" s="2" t="s">
        <v>13</v>
      </c>
      <c r="C215" s="1" t="s">
        <v>35</v>
      </c>
      <c r="D215" s="10">
        <v>4.6403233789803662E-3</v>
      </c>
      <c r="E215" s="1" t="s">
        <v>10</v>
      </c>
      <c r="F215" s="11">
        <v>1.3124816512701963E-2</v>
      </c>
      <c r="G215" s="12">
        <v>0.125</v>
      </c>
      <c r="I215" s="10">
        <v>1.0538284506294831E-3</v>
      </c>
      <c r="J215" s="1" t="s">
        <v>10</v>
      </c>
      <c r="K215" s="11">
        <v>1.9517481745602639E-3</v>
      </c>
      <c r="L215" s="12">
        <v>0.25</v>
      </c>
      <c r="N215" s="10">
        <v>1.5513126491646777E-2</v>
      </c>
      <c r="O215" s="1" t="s">
        <v>10</v>
      </c>
      <c r="P215" s="11">
        <v>3.1026252983293555E-2</v>
      </c>
      <c r="Q215" s="13">
        <v>0.25</v>
      </c>
      <c r="S215" s="10">
        <v>0.13498570787589659</v>
      </c>
      <c r="T215" s="1" t="s">
        <v>10</v>
      </c>
      <c r="U215" s="11">
        <v>0.10100059233946483</v>
      </c>
      <c r="V215" s="13">
        <v>0.75</v>
      </c>
      <c r="W215" s="14">
        <v>0</v>
      </c>
      <c r="Y215" s="17">
        <v>0.86509999999999998</v>
      </c>
      <c r="Z215" s="17">
        <v>0.57720000000000005</v>
      </c>
      <c r="AA215" s="17" t="s">
        <v>61</v>
      </c>
      <c r="AB215" s="17">
        <v>5.9999999999999995E-4</v>
      </c>
    </row>
    <row r="216" spans="1:28" ht="14.4" customHeight="1" x14ac:dyDescent="0.3">
      <c r="A216" s="1">
        <v>267</v>
      </c>
      <c r="B216" s="2" t="s">
        <v>13</v>
      </c>
      <c r="C216" s="1" t="s">
        <v>31</v>
      </c>
      <c r="D216" s="10">
        <v>0</v>
      </c>
      <c r="E216" s="1" t="s">
        <v>10</v>
      </c>
      <c r="F216" s="11">
        <v>0</v>
      </c>
      <c r="G216" s="12" t="s">
        <v>19</v>
      </c>
      <c r="I216" s="10">
        <v>0</v>
      </c>
      <c r="J216" s="1" t="s">
        <v>10</v>
      </c>
      <c r="K216" s="11">
        <v>0</v>
      </c>
      <c r="L216" s="12" t="s">
        <v>19</v>
      </c>
      <c r="N216" s="10">
        <v>0</v>
      </c>
      <c r="O216" s="1" t="s">
        <v>10</v>
      </c>
      <c r="P216" s="11">
        <v>0</v>
      </c>
      <c r="Q216" s="13" t="s">
        <v>27</v>
      </c>
      <c r="S216" s="10">
        <v>0</v>
      </c>
      <c r="T216" s="1" t="s">
        <v>10</v>
      </c>
      <c r="U216" s="11">
        <v>0</v>
      </c>
      <c r="V216" s="13" t="s">
        <v>27</v>
      </c>
      <c r="W216" s="14" t="s">
        <v>57</v>
      </c>
      <c r="Y216" s="17" t="s">
        <v>57</v>
      </c>
      <c r="Z216" s="17" t="s">
        <v>57</v>
      </c>
      <c r="AA216" s="17" t="s">
        <v>57</v>
      </c>
      <c r="AB216" s="17" t="s">
        <v>57</v>
      </c>
    </row>
    <row r="217" spans="1:28" ht="14.4" customHeight="1" x14ac:dyDescent="0.3">
      <c r="A217" s="1">
        <v>274</v>
      </c>
      <c r="B217" s="2" t="s">
        <v>13</v>
      </c>
      <c r="C217" s="1" t="s">
        <v>31</v>
      </c>
      <c r="D217" s="10">
        <v>0</v>
      </c>
      <c r="E217" s="1" t="s">
        <v>10</v>
      </c>
      <c r="F217" s="11">
        <v>0</v>
      </c>
      <c r="G217" s="12" t="s">
        <v>19</v>
      </c>
      <c r="I217" s="10">
        <v>0</v>
      </c>
      <c r="J217" s="1" t="s">
        <v>10</v>
      </c>
      <c r="K217" s="11">
        <v>0</v>
      </c>
      <c r="L217" s="12" t="s">
        <v>19</v>
      </c>
      <c r="N217" s="10">
        <v>0</v>
      </c>
      <c r="O217" s="1" t="s">
        <v>10</v>
      </c>
      <c r="P217" s="11">
        <v>0</v>
      </c>
      <c r="Q217" s="13" t="s">
        <v>27</v>
      </c>
      <c r="S217" s="10">
        <v>0</v>
      </c>
      <c r="T217" s="1" t="s">
        <v>10</v>
      </c>
      <c r="U217" s="11">
        <v>0</v>
      </c>
      <c r="V217" s="13" t="s">
        <v>27</v>
      </c>
      <c r="W217" s="14" t="s">
        <v>57</v>
      </c>
      <c r="Y217" s="17" t="s">
        <v>57</v>
      </c>
      <c r="Z217" s="17" t="s">
        <v>57</v>
      </c>
      <c r="AA217" s="17" t="s">
        <v>57</v>
      </c>
      <c r="AB217" s="17" t="s">
        <v>57</v>
      </c>
    </row>
    <row r="218" spans="1:28" ht="14.4" customHeight="1" x14ac:dyDescent="0.3">
      <c r="A218" s="1">
        <v>276</v>
      </c>
      <c r="B218" s="2" t="s">
        <v>20</v>
      </c>
      <c r="C218" s="1" t="s">
        <v>30</v>
      </c>
      <c r="D218" s="10">
        <v>2.3083208503204581E-3</v>
      </c>
      <c r="E218" s="1" t="s">
        <v>10</v>
      </c>
      <c r="F218" s="11">
        <v>4.5872277622948784E-3</v>
      </c>
      <c r="G218" s="12">
        <v>0.25</v>
      </c>
      <c r="I218" s="10">
        <v>8.8508837944460215E-3</v>
      </c>
      <c r="J218" s="1" t="s">
        <v>10</v>
      </c>
      <c r="K218" s="11">
        <v>2.0249294668071155E-2</v>
      </c>
      <c r="L218" s="12">
        <v>0.25</v>
      </c>
      <c r="N218" s="10">
        <v>1.7978646899374895E-2</v>
      </c>
      <c r="O218" s="1" t="s">
        <v>10</v>
      </c>
      <c r="P218" s="11">
        <v>3.595729379874979E-2</v>
      </c>
      <c r="Q218" s="13">
        <v>0.25</v>
      </c>
      <c r="S218" s="10">
        <v>0.10824534698620364</v>
      </c>
      <c r="T218" s="1" t="s">
        <v>10</v>
      </c>
      <c r="U218" s="11">
        <v>0.20524250719416853</v>
      </c>
      <c r="V218" s="13">
        <v>0.5</v>
      </c>
      <c r="W218" s="14">
        <v>0.2</v>
      </c>
      <c r="Y218" s="17">
        <v>0.87429999999999997</v>
      </c>
      <c r="Z218" s="17">
        <v>0.85699999999999998</v>
      </c>
      <c r="AA218" s="17">
        <v>6.0600000000000001E-2</v>
      </c>
      <c r="AB218" s="17">
        <v>0.13350000000000001</v>
      </c>
    </row>
    <row r="219" spans="1:28" ht="14.4" customHeight="1" x14ac:dyDescent="0.3">
      <c r="A219" s="1">
        <v>279</v>
      </c>
      <c r="B219" s="2" t="s">
        <v>20</v>
      </c>
      <c r="C219" s="1" t="s">
        <v>30</v>
      </c>
      <c r="D219" s="10">
        <v>6.6732341149744481E-2</v>
      </c>
      <c r="E219" s="1" t="s">
        <v>10</v>
      </c>
      <c r="F219" s="11">
        <v>5.0374372478237901E-2</v>
      </c>
      <c r="G219" s="12" t="s">
        <v>15</v>
      </c>
      <c r="I219" s="10">
        <v>0.29376203634191855</v>
      </c>
      <c r="J219" s="1" t="s">
        <v>10</v>
      </c>
      <c r="K219" s="11">
        <v>0.69799985999687897</v>
      </c>
      <c r="L219" s="12" t="s">
        <v>15</v>
      </c>
      <c r="N219" s="10">
        <v>0.10862513231874527</v>
      </c>
      <c r="O219" s="1" t="s">
        <v>10</v>
      </c>
      <c r="P219" s="11">
        <v>0.10279552160312175</v>
      </c>
      <c r="Q219" s="13" t="s">
        <v>16</v>
      </c>
      <c r="S219" s="10">
        <v>0.41839745889447449</v>
      </c>
      <c r="T219" s="1" t="s">
        <v>10</v>
      </c>
      <c r="U219" s="11">
        <v>0.78483056634667958</v>
      </c>
      <c r="V219" s="13">
        <v>0.75</v>
      </c>
      <c r="W219" s="14">
        <v>0.66</v>
      </c>
      <c r="Y219" s="17">
        <v>0.3886</v>
      </c>
      <c r="Z219" s="17">
        <v>0.56389999999999996</v>
      </c>
      <c r="AA219" s="17">
        <v>0.69699999999999995</v>
      </c>
      <c r="AB219" s="17">
        <v>0.4052</v>
      </c>
    </row>
    <row r="220" spans="1:28" ht="14.4" customHeight="1" x14ac:dyDescent="0.3">
      <c r="A220" s="1">
        <v>280</v>
      </c>
      <c r="B220" s="2" t="s">
        <v>13</v>
      </c>
      <c r="C220" s="1" t="s">
        <v>31</v>
      </c>
      <c r="D220" s="10">
        <v>0</v>
      </c>
      <c r="E220" s="1" t="s">
        <v>10</v>
      </c>
      <c r="F220" s="11">
        <v>0</v>
      </c>
      <c r="G220" s="12" t="s">
        <v>19</v>
      </c>
      <c r="I220" s="10">
        <v>0</v>
      </c>
      <c r="J220" s="1" t="s">
        <v>10</v>
      </c>
      <c r="K220" s="11">
        <v>0</v>
      </c>
      <c r="L220" s="12" t="s">
        <v>19</v>
      </c>
      <c r="N220" s="10">
        <v>0</v>
      </c>
      <c r="O220" s="1" t="s">
        <v>10</v>
      </c>
      <c r="P220" s="11">
        <v>0</v>
      </c>
      <c r="Q220" s="13" t="s">
        <v>27</v>
      </c>
      <c r="S220" s="10">
        <v>0</v>
      </c>
      <c r="T220" s="1" t="s">
        <v>10</v>
      </c>
      <c r="U220" s="11">
        <v>0</v>
      </c>
      <c r="V220" s="13" t="s">
        <v>27</v>
      </c>
      <c r="W220" s="14" t="s">
        <v>57</v>
      </c>
      <c r="Y220" s="17" t="s">
        <v>57</v>
      </c>
      <c r="Z220" s="17" t="s">
        <v>57</v>
      </c>
      <c r="AA220" s="17" t="s">
        <v>57</v>
      </c>
      <c r="AB220" s="17" t="s">
        <v>57</v>
      </c>
    </row>
    <row r="221" spans="1:28" ht="14.4" customHeight="1" x14ac:dyDescent="0.3">
      <c r="A221" s="1">
        <v>301</v>
      </c>
      <c r="B221" s="2" t="s">
        <v>20</v>
      </c>
      <c r="C221" s="1" t="s">
        <v>24</v>
      </c>
      <c r="D221" s="10">
        <v>5.0823586056438002E-3</v>
      </c>
      <c r="E221" s="1" t="s">
        <v>10</v>
      </c>
      <c r="F221" s="11">
        <v>5.6086136136259844E-3</v>
      </c>
      <c r="G221" s="12">
        <v>0.625</v>
      </c>
      <c r="I221" s="10">
        <v>5.7105034783102764E-3</v>
      </c>
      <c r="J221" s="1" t="s">
        <v>10</v>
      </c>
      <c r="K221" s="11">
        <v>7.07123328265749E-3</v>
      </c>
      <c r="L221" s="12">
        <v>0.5</v>
      </c>
      <c r="N221" s="10">
        <v>5.1147283741755636E-3</v>
      </c>
      <c r="O221" s="1" t="s">
        <v>10</v>
      </c>
      <c r="P221" s="11">
        <v>7.7182590243662016E-3</v>
      </c>
      <c r="Q221" s="13">
        <v>0.5</v>
      </c>
      <c r="S221" s="10">
        <v>8.9563249793303476E-3</v>
      </c>
      <c r="T221" s="1" t="s">
        <v>10</v>
      </c>
      <c r="U221" s="11">
        <v>1.2858101424253376E-2</v>
      </c>
      <c r="V221" s="13">
        <v>0.5</v>
      </c>
      <c r="W221" s="14">
        <v>0.87</v>
      </c>
      <c r="Y221" s="17">
        <v>0.87509999999999999</v>
      </c>
      <c r="Z221" s="17">
        <v>0.90310000000000001</v>
      </c>
      <c r="AA221" s="17">
        <v>0.50939999999999996</v>
      </c>
      <c r="AB221" s="17">
        <v>0.499</v>
      </c>
    </row>
    <row r="222" spans="1:28" ht="14.4" customHeight="1" x14ac:dyDescent="0.3">
      <c r="A222" s="1">
        <v>321</v>
      </c>
      <c r="B222" s="2" t="s">
        <v>20</v>
      </c>
      <c r="C222" s="1" t="s">
        <v>24</v>
      </c>
      <c r="D222" s="10">
        <v>4.018570971034631E-2</v>
      </c>
      <c r="E222" s="1" t="s">
        <v>10</v>
      </c>
      <c r="F222" s="11">
        <v>4.4278273769069211E-2</v>
      </c>
      <c r="G222" s="12">
        <v>0.875</v>
      </c>
      <c r="I222" s="10">
        <v>8.7986468679018451E-2</v>
      </c>
      <c r="J222" s="1" t="s">
        <v>10</v>
      </c>
      <c r="K222" s="11">
        <v>8.7537114168768485E-2</v>
      </c>
      <c r="L222" s="12" t="s">
        <v>15</v>
      </c>
      <c r="N222" s="10">
        <v>9.187341965094728E-2</v>
      </c>
      <c r="O222" s="1" t="s">
        <v>10</v>
      </c>
      <c r="P222" s="11">
        <v>6.7359042476222722E-2</v>
      </c>
      <c r="Q222" s="13" t="s">
        <v>16</v>
      </c>
      <c r="S222" s="10">
        <v>3.0166388577450451E-2</v>
      </c>
      <c r="T222" s="1" t="s">
        <v>10</v>
      </c>
      <c r="U222" s="11">
        <v>2.4333360916201641E-2</v>
      </c>
      <c r="V222" s="13">
        <v>0.75</v>
      </c>
      <c r="W222" s="14">
        <v>0.28999999999999998</v>
      </c>
      <c r="Y222" s="17">
        <v>0.15279999999999999</v>
      </c>
      <c r="Z222" s="17">
        <v>0.9224</v>
      </c>
      <c r="AA222" s="17">
        <v>0.15770000000000001</v>
      </c>
      <c r="AB222" s="17">
        <v>0.19</v>
      </c>
    </row>
    <row r="223" spans="1:28" ht="14.4" customHeight="1" x14ac:dyDescent="0.3">
      <c r="A223" s="1">
        <v>341</v>
      </c>
      <c r="B223" s="2" t="s">
        <v>20</v>
      </c>
      <c r="C223" s="1" t="s">
        <v>24</v>
      </c>
      <c r="D223" s="10">
        <v>5.870215693677841E-2</v>
      </c>
      <c r="E223" s="1" t="s">
        <v>10</v>
      </c>
      <c r="F223" s="11">
        <v>4.0461482067137941E-2</v>
      </c>
      <c r="G223" s="12">
        <v>0.875</v>
      </c>
      <c r="I223" s="10">
        <v>0.11670004565231644</v>
      </c>
      <c r="J223" s="1" t="s">
        <v>10</v>
      </c>
      <c r="K223" s="11">
        <v>6.9782325827808231E-2</v>
      </c>
      <c r="L223" s="12" t="s">
        <v>15</v>
      </c>
      <c r="N223" s="10">
        <v>8.4050122891214926E-2</v>
      </c>
      <c r="O223" s="1" t="s">
        <v>10</v>
      </c>
      <c r="P223" s="11">
        <v>9.7901080973073734E-2</v>
      </c>
      <c r="Q223" s="13" t="s">
        <v>16</v>
      </c>
      <c r="S223" s="10">
        <v>0.12059936583778165</v>
      </c>
      <c r="T223" s="1" t="s">
        <v>10</v>
      </c>
      <c r="U223" s="11">
        <v>0.13679851037663815</v>
      </c>
      <c r="V223" s="13">
        <v>0.75</v>
      </c>
      <c r="W223" s="14">
        <v>0.47</v>
      </c>
      <c r="Y223" s="17">
        <v>0.16639999999999999</v>
      </c>
      <c r="Z223" s="17">
        <v>0.51670000000000005</v>
      </c>
      <c r="AA223" s="17">
        <v>0.93789999999999996</v>
      </c>
      <c r="AB223" s="17">
        <v>0.52939999999999998</v>
      </c>
    </row>
    <row r="224" spans="1:28" ht="14.4" customHeight="1" x14ac:dyDescent="0.3">
      <c r="A224" s="1">
        <v>388</v>
      </c>
      <c r="B224" s="2" t="s">
        <v>20</v>
      </c>
      <c r="C224" s="1" t="s">
        <v>30</v>
      </c>
      <c r="D224" s="10">
        <v>0.14668127745859197</v>
      </c>
      <c r="E224" s="1" t="s">
        <v>10</v>
      </c>
      <c r="F224" s="11">
        <v>0.21270319719779165</v>
      </c>
      <c r="G224" s="12" t="s">
        <v>15</v>
      </c>
      <c r="I224" s="10">
        <v>0.16010796440235983</v>
      </c>
      <c r="J224" s="1" t="s">
        <v>10</v>
      </c>
      <c r="K224" s="11">
        <v>0.21591227064222826</v>
      </c>
      <c r="L224" s="12">
        <v>0.75</v>
      </c>
      <c r="N224" s="10">
        <v>6.8306853934860537E-2</v>
      </c>
      <c r="O224" s="1" t="s">
        <v>10</v>
      </c>
      <c r="P224" s="11">
        <v>5.6253100029792884E-2</v>
      </c>
      <c r="Q224" s="13" t="s">
        <v>16</v>
      </c>
      <c r="S224" s="10">
        <v>9.761047437171029E-2</v>
      </c>
      <c r="T224" s="1" t="s">
        <v>10</v>
      </c>
      <c r="U224" s="11">
        <v>8.3574443666795173E-2</v>
      </c>
      <c r="V224" s="13" t="s">
        <v>16</v>
      </c>
      <c r="W224" s="14">
        <v>0.83</v>
      </c>
      <c r="Y224" s="17">
        <v>0.8851</v>
      </c>
      <c r="Z224" s="17">
        <v>0.42359999999999998</v>
      </c>
      <c r="AA224" s="17">
        <v>0.58430000000000004</v>
      </c>
      <c r="AB224" s="17">
        <v>0.8236</v>
      </c>
    </row>
    <row r="225" spans="1:28" ht="14.4" customHeight="1" x14ac:dyDescent="0.3">
      <c r="A225" s="1">
        <v>432</v>
      </c>
      <c r="B225" s="2" t="s">
        <v>20</v>
      </c>
      <c r="C225" s="1" t="s">
        <v>24</v>
      </c>
      <c r="D225" s="10">
        <v>0.74960997239174953</v>
      </c>
      <c r="E225" s="1" t="s">
        <v>10</v>
      </c>
      <c r="F225" s="11">
        <v>1.2162037467063491</v>
      </c>
      <c r="G225" s="12">
        <v>0.625</v>
      </c>
      <c r="I225" s="10">
        <v>2.5861918175968386</v>
      </c>
      <c r="J225" s="1" t="s">
        <v>10</v>
      </c>
      <c r="K225" s="11">
        <v>4.7841587830530985</v>
      </c>
      <c r="L225" s="12">
        <v>0.5</v>
      </c>
      <c r="N225" s="10">
        <v>1.2388854038069761</v>
      </c>
      <c r="O225" s="1" t="s">
        <v>10</v>
      </c>
      <c r="P225" s="11">
        <v>2.4676367039108018</v>
      </c>
      <c r="Q225" s="13">
        <v>0.75</v>
      </c>
      <c r="S225" s="10">
        <v>1.0693814697578922E-3</v>
      </c>
      <c r="T225" s="1" t="s">
        <v>10</v>
      </c>
      <c r="U225" s="11">
        <v>2.1387629395157844E-3</v>
      </c>
      <c r="V225" s="13">
        <v>0.25</v>
      </c>
      <c r="W225" s="14">
        <v>0.51</v>
      </c>
      <c r="Y225" s="17">
        <v>0.24590000000000001</v>
      </c>
      <c r="Z225" s="17">
        <v>0.48230000000000001</v>
      </c>
      <c r="AA225" s="17">
        <v>0.1847</v>
      </c>
      <c r="AB225" s="17">
        <v>0.57520000000000004</v>
      </c>
    </row>
    <row r="226" spans="1:28" ht="14.4" customHeight="1" x14ac:dyDescent="0.3">
      <c r="A226" s="1">
        <v>451</v>
      </c>
      <c r="B226" s="2" t="s">
        <v>13</v>
      </c>
      <c r="C226" s="1" t="s">
        <v>41</v>
      </c>
      <c r="D226" s="10">
        <v>0.34600930536283825</v>
      </c>
      <c r="E226" s="1" t="s">
        <v>10</v>
      </c>
      <c r="F226" s="11">
        <v>0.38991938156165118</v>
      </c>
      <c r="G226" s="12" t="s">
        <v>15</v>
      </c>
      <c r="I226" s="10">
        <v>0.18061606525669435</v>
      </c>
      <c r="J226" s="1" t="s">
        <v>10</v>
      </c>
      <c r="K226" s="11">
        <v>0.14739297113897171</v>
      </c>
      <c r="L226" s="12">
        <v>0.875</v>
      </c>
      <c r="N226" s="10">
        <v>0.29383833236433188</v>
      </c>
      <c r="O226" s="1" t="s">
        <v>10</v>
      </c>
      <c r="P226" s="11">
        <v>0.38453841169396125</v>
      </c>
      <c r="Q226" s="13">
        <v>0.75</v>
      </c>
      <c r="S226" s="10">
        <v>0.17200403265116698</v>
      </c>
      <c r="T226" s="1" t="s">
        <v>10</v>
      </c>
      <c r="U226" s="11">
        <v>0.16229225646726364</v>
      </c>
      <c r="V226" s="13" t="s">
        <v>16</v>
      </c>
      <c r="W226" s="14">
        <v>0.65</v>
      </c>
      <c r="Y226" s="17">
        <v>0.2752</v>
      </c>
      <c r="Z226" s="17">
        <v>0.53769999999999996</v>
      </c>
      <c r="AA226" s="17">
        <v>0.96240000000000003</v>
      </c>
      <c r="AB226" s="17">
        <v>0.5655</v>
      </c>
    </row>
    <row r="227" spans="1:28" ht="14.4" customHeight="1" x14ac:dyDescent="0.3">
      <c r="A227" s="1">
        <v>484</v>
      </c>
      <c r="B227" s="2" t="s">
        <v>20</v>
      </c>
      <c r="C227" s="1" t="s">
        <v>24</v>
      </c>
      <c r="D227" s="10">
        <v>4.7739365331579634E-3</v>
      </c>
      <c r="E227" s="1" t="s">
        <v>10</v>
      </c>
      <c r="F227" s="11">
        <v>8.1179864692566914E-3</v>
      </c>
      <c r="G227" s="12">
        <v>0.375</v>
      </c>
      <c r="I227" s="10">
        <v>5.1725564843168089E-3</v>
      </c>
      <c r="J227" s="1" t="s">
        <v>10</v>
      </c>
      <c r="K227" s="11">
        <v>1.4630199064523453E-2</v>
      </c>
      <c r="L227" s="12">
        <v>0.125</v>
      </c>
      <c r="N227" s="10">
        <v>1.0197006158991721E-3</v>
      </c>
      <c r="O227" s="1" t="s">
        <v>10</v>
      </c>
      <c r="P227" s="11">
        <v>2.0394012317983441E-3</v>
      </c>
      <c r="Q227" s="13">
        <v>0.25</v>
      </c>
      <c r="S227" s="10">
        <v>0</v>
      </c>
      <c r="T227" s="1" t="s">
        <v>10</v>
      </c>
      <c r="U227" s="11">
        <v>0</v>
      </c>
      <c r="V227" s="13" t="s">
        <v>27</v>
      </c>
      <c r="W227" s="14">
        <v>0.78</v>
      </c>
      <c r="Y227" s="17">
        <v>0.93679999999999997</v>
      </c>
      <c r="Z227" s="17">
        <v>0.50249999999999995</v>
      </c>
      <c r="AA227" s="17">
        <v>0.40500000000000003</v>
      </c>
      <c r="AB227" s="17">
        <v>0.88600000000000001</v>
      </c>
    </row>
    <row r="228" spans="1:28" ht="14.4" customHeight="1" x14ac:dyDescent="0.3">
      <c r="A228" s="1">
        <v>491</v>
      </c>
      <c r="B228" s="2" t="s">
        <v>20</v>
      </c>
      <c r="C228" s="1" t="s">
        <v>30</v>
      </c>
      <c r="D228" s="10">
        <v>1.4544513713962873E-2</v>
      </c>
      <c r="E228" s="1" t="s">
        <v>10</v>
      </c>
      <c r="F228" s="11">
        <v>2.3319862711150253E-2</v>
      </c>
      <c r="G228" s="12">
        <v>0.5</v>
      </c>
      <c r="I228" s="10">
        <v>4.9625823641110699E-2</v>
      </c>
      <c r="J228" s="1" t="s">
        <v>10</v>
      </c>
      <c r="K228" s="11">
        <v>6.3565911691778332E-2</v>
      </c>
      <c r="L228" s="12">
        <v>0.75</v>
      </c>
      <c r="N228" s="10">
        <v>2.0464128369627112E-2</v>
      </c>
      <c r="O228" s="1" t="s">
        <v>10</v>
      </c>
      <c r="P228" s="11">
        <v>3.087216307779668E-2</v>
      </c>
      <c r="Q228" s="13">
        <v>0.5</v>
      </c>
      <c r="S228" s="10">
        <v>1.7663260505301568E-2</v>
      </c>
      <c r="T228" s="1" t="s">
        <v>10</v>
      </c>
      <c r="U228" s="11">
        <v>2.5067027305670519E-2</v>
      </c>
      <c r="V228" s="13">
        <v>0.75</v>
      </c>
      <c r="W228" s="14">
        <v>0.39</v>
      </c>
      <c r="Y228" s="17">
        <v>0.1177</v>
      </c>
      <c r="Z228" s="17">
        <v>0.28029999999999999</v>
      </c>
      <c r="AA228" s="17">
        <v>0.23810000000000001</v>
      </c>
      <c r="AB228" s="17">
        <v>0.9274</v>
      </c>
    </row>
    <row r="229" spans="1:28" ht="14.4" customHeight="1" x14ac:dyDescent="0.3">
      <c r="A229" s="1">
        <v>506</v>
      </c>
      <c r="B229" s="2" t="s">
        <v>20</v>
      </c>
      <c r="C229" s="1" t="s">
        <v>30</v>
      </c>
      <c r="D229" s="10">
        <v>0.20470501996939947</v>
      </c>
      <c r="E229" s="1" t="s">
        <v>10</v>
      </c>
      <c r="F229" s="11">
        <v>0.3404892569820917</v>
      </c>
      <c r="G229" s="12">
        <v>0.875</v>
      </c>
      <c r="I229" s="10">
        <v>0.10091990811148337</v>
      </c>
      <c r="J229" s="1" t="s">
        <v>10</v>
      </c>
      <c r="K229" s="11">
        <v>0.17556062987024645</v>
      </c>
      <c r="L229" s="12" t="s">
        <v>15</v>
      </c>
      <c r="N229" s="10">
        <v>5.5067199836191565E-2</v>
      </c>
      <c r="O229" s="1" t="s">
        <v>10</v>
      </c>
      <c r="P229" s="11">
        <v>3.6367200822990449E-2</v>
      </c>
      <c r="Q229" s="13" t="s">
        <v>16</v>
      </c>
      <c r="S229" s="10">
        <v>0.15124858443150682</v>
      </c>
      <c r="T229" s="1" t="s">
        <v>10</v>
      </c>
      <c r="U229" s="11">
        <v>0.2527051108495269</v>
      </c>
      <c r="V229" s="13" t="s">
        <v>16</v>
      </c>
      <c r="W229" s="14">
        <v>0.75</v>
      </c>
      <c r="Y229" s="17">
        <v>0.41110000000000002</v>
      </c>
      <c r="Z229" s="17">
        <v>0.76519999999999999</v>
      </c>
      <c r="AA229" s="17">
        <v>0.74309999999999998</v>
      </c>
      <c r="AB229" s="17">
        <v>0.58830000000000005</v>
      </c>
    </row>
    <row r="230" spans="1:28" ht="14.4" customHeight="1" x14ac:dyDescent="0.3">
      <c r="A230" s="1">
        <v>513</v>
      </c>
      <c r="B230" s="2" t="s">
        <v>20</v>
      </c>
      <c r="C230" s="1" t="s">
        <v>24</v>
      </c>
      <c r="D230" s="10">
        <v>0.24817915861193812</v>
      </c>
      <c r="E230" s="1" t="s">
        <v>10</v>
      </c>
      <c r="F230" s="11">
        <v>0.58772485862233936</v>
      </c>
      <c r="G230" s="12">
        <v>0.75</v>
      </c>
      <c r="I230" s="10">
        <v>0.53316422637260097</v>
      </c>
      <c r="J230" s="1" t="s">
        <v>10</v>
      </c>
      <c r="K230" s="11">
        <v>0.68130094602957147</v>
      </c>
      <c r="L230" s="12" t="s">
        <v>15</v>
      </c>
      <c r="N230" s="10">
        <v>0.35779328591081544</v>
      </c>
      <c r="O230" s="1" t="s">
        <v>10</v>
      </c>
      <c r="P230" s="11">
        <v>0.33857228547150453</v>
      </c>
      <c r="Q230" s="13" t="s">
        <v>16</v>
      </c>
      <c r="S230" s="10">
        <v>0.1241350189734244</v>
      </c>
      <c r="T230" s="1" t="s">
        <v>10</v>
      </c>
      <c r="U230" s="11">
        <v>0.10424079194912263</v>
      </c>
      <c r="V230" s="13" t="s">
        <v>16</v>
      </c>
      <c r="W230" s="14">
        <v>0.62</v>
      </c>
      <c r="Y230" s="17">
        <v>0.31219999999999998</v>
      </c>
      <c r="Z230" s="17">
        <v>0.60809999999999997</v>
      </c>
      <c r="AA230" s="17">
        <v>0.23849999999999999</v>
      </c>
      <c r="AB230" s="17">
        <v>0.55449999999999999</v>
      </c>
    </row>
    <row r="231" spans="1:28" ht="14.4" customHeight="1" x14ac:dyDescent="0.3">
      <c r="A231" s="1">
        <v>526</v>
      </c>
      <c r="B231" s="2" t="s">
        <v>20</v>
      </c>
      <c r="C231" s="1" t="s">
        <v>24</v>
      </c>
      <c r="D231" s="10">
        <v>3.2733691025344916E-2</v>
      </c>
      <c r="E231" s="1" t="s">
        <v>10</v>
      </c>
      <c r="F231" s="11">
        <v>4.2909103434108746E-2</v>
      </c>
      <c r="G231" s="12">
        <v>0.75</v>
      </c>
      <c r="I231" s="10">
        <v>1.7848683217992094E-2</v>
      </c>
      <c r="J231" s="1" t="s">
        <v>10</v>
      </c>
      <c r="K231" s="11">
        <v>3.1415941978943304E-2</v>
      </c>
      <c r="L231" s="12">
        <v>0.5</v>
      </c>
      <c r="N231" s="10">
        <v>4.127478347635799E-3</v>
      </c>
      <c r="O231" s="1" t="s">
        <v>10</v>
      </c>
      <c r="P231" s="11">
        <v>5.860171737366345E-3</v>
      </c>
      <c r="Q231" s="13">
        <v>0.5</v>
      </c>
      <c r="S231" s="10">
        <v>2.7980178402976039E-2</v>
      </c>
      <c r="T231" s="1" t="s">
        <v>10</v>
      </c>
      <c r="U231" s="11">
        <v>3.9330475111638008E-2</v>
      </c>
      <c r="V231" s="13">
        <v>0.75</v>
      </c>
      <c r="W231" s="14">
        <v>0.57999999999999996</v>
      </c>
      <c r="Y231" s="17">
        <v>0.40550000000000003</v>
      </c>
      <c r="Z231" s="17">
        <v>0.52969999999999995</v>
      </c>
      <c r="AA231" s="17">
        <v>0.64180000000000004</v>
      </c>
      <c r="AB231" s="17">
        <v>0.34710000000000002</v>
      </c>
    </row>
    <row r="232" spans="1:28" ht="14.4" customHeight="1" x14ac:dyDescent="0.3">
      <c r="A232" s="1">
        <v>545</v>
      </c>
      <c r="B232" s="2" t="s">
        <v>13</v>
      </c>
      <c r="C232" s="1" t="s">
        <v>31</v>
      </c>
      <c r="D232" s="10">
        <v>0.44831385249956668</v>
      </c>
      <c r="E232" s="1" t="s">
        <v>10</v>
      </c>
      <c r="F232" s="11">
        <v>0.83558159679101596</v>
      </c>
      <c r="G232" s="12">
        <v>0.25</v>
      </c>
      <c r="I232" s="10">
        <v>0.42596191516537868</v>
      </c>
      <c r="J232" s="1" t="s">
        <v>10</v>
      </c>
      <c r="K232" s="11">
        <v>0.77899713520281555</v>
      </c>
      <c r="L232" s="12">
        <v>0.375</v>
      </c>
      <c r="N232" s="10">
        <v>0</v>
      </c>
      <c r="O232" s="1" t="s">
        <v>10</v>
      </c>
      <c r="P232" s="11">
        <v>0</v>
      </c>
      <c r="Q232" s="13" t="s">
        <v>27</v>
      </c>
      <c r="S232" s="10">
        <v>1.2302124184123471</v>
      </c>
      <c r="T232" s="1" t="s">
        <v>10</v>
      </c>
      <c r="U232" s="11">
        <v>1.4207882622727208</v>
      </c>
      <c r="V232" s="13">
        <v>0.5</v>
      </c>
      <c r="W232" s="14">
        <v>0.27</v>
      </c>
      <c r="Y232" s="17">
        <v>0.95960000000000001</v>
      </c>
      <c r="Z232" s="17">
        <v>0.43419999999999997</v>
      </c>
      <c r="AA232" s="17">
        <v>0.14749999999999999</v>
      </c>
      <c r="AB232" s="17">
        <v>5.9700000000000003E-2</v>
      </c>
    </row>
    <row r="233" spans="1:28" ht="14.4" customHeight="1" x14ac:dyDescent="0.3">
      <c r="A233" s="1">
        <v>557</v>
      </c>
      <c r="B233" s="2" t="s">
        <v>13</v>
      </c>
      <c r="C233" s="1" t="s">
        <v>28</v>
      </c>
      <c r="D233" s="10">
        <v>0.20851392425049373</v>
      </c>
      <c r="E233" s="1" t="s">
        <v>10</v>
      </c>
      <c r="F233" s="11">
        <v>0.11171342091645932</v>
      </c>
      <c r="G233" s="12" t="s">
        <v>15</v>
      </c>
      <c r="I233" s="10">
        <v>0.26825555889475933</v>
      </c>
      <c r="J233" s="1" t="s">
        <v>10</v>
      </c>
      <c r="K233" s="11">
        <v>0.18738777625776656</v>
      </c>
      <c r="L233" s="12" t="s">
        <v>15</v>
      </c>
      <c r="N233" s="10">
        <v>0.19384512366014556</v>
      </c>
      <c r="O233" s="1" t="s">
        <v>10</v>
      </c>
      <c r="P233" s="11">
        <v>7.1705404274539183E-2</v>
      </c>
      <c r="Q233" s="13" t="s">
        <v>16</v>
      </c>
      <c r="S233" s="10">
        <v>9.2717991269596262E-2</v>
      </c>
      <c r="T233" s="1" t="s">
        <v>10</v>
      </c>
      <c r="U233" s="11">
        <v>3.8549290911118778E-2</v>
      </c>
      <c r="V233" s="13" t="s">
        <v>16</v>
      </c>
      <c r="W233" s="14">
        <v>0.23</v>
      </c>
      <c r="Y233" s="17">
        <v>0.37919999999999998</v>
      </c>
      <c r="Z233" s="17">
        <v>0.37130000000000002</v>
      </c>
      <c r="AA233" s="17">
        <v>4.3299999999999998E-2</v>
      </c>
      <c r="AB233" s="17">
        <v>0.29459999999999997</v>
      </c>
    </row>
    <row r="234" spans="1:28" ht="14.4" customHeight="1" x14ac:dyDescent="0.3">
      <c r="A234" s="1">
        <v>576</v>
      </c>
      <c r="B234" s="2" t="s">
        <v>13</v>
      </c>
      <c r="C234" s="1" t="s">
        <v>31</v>
      </c>
      <c r="D234" s="10">
        <v>0.38625219162093355</v>
      </c>
      <c r="E234" s="1" t="s">
        <v>10</v>
      </c>
      <c r="F234" s="11">
        <v>0.72024384831130583</v>
      </c>
      <c r="G234" s="12">
        <v>0.25</v>
      </c>
      <c r="I234" s="10">
        <v>0.33555572429019753</v>
      </c>
      <c r="J234" s="1" t="s">
        <v>10</v>
      </c>
      <c r="K234" s="11">
        <v>0.60447172494648671</v>
      </c>
      <c r="L234" s="12">
        <v>0.375</v>
      </c>
      <c r="N234" s="10">
        <v>0</v>
      </c>
      <c r="O234" s="1" t="s">
        <v>10</v>
      </c>
      <c r="P234" s="11">
        <v>0</v>
      </c>
      <c r="Q234" s="13" t="s">
        <v>27</v>
      </c>
      <c r="S234" s="10">
        <v>1.0572022734087692</v>
      </c>
      <c r="T234" s="1" t="s">
        <v>10</v>
      </c>
      <c r="U234" s="11">
        <v>1.2264111589670148</v>
      </c>
      <c r="V234" s="13">
        <v>0.5</v>
      </c>
      <c r="W234" s="14">
        <v>0.25</v>
      </c>
      <c r="Y234" s="17">
        <v>0.8911</v>
      </c>
      <c r="Z234" s="17">
        <v>0.46250000000000002</v>
      </c>
      <c r="AA234" s="17">
        <v>0.12280000000000001</v>
      </c>
      <c r="AB234" s="17">
        <v>5.4399999999999997E-2</v>
      </c>
    </row>
    <row r="235" spans="1:28" ht="14.4" customHeight="1" x14ac:dyDescent="0.3">
      <c r="A235" s="1">
        <v>590</v>
      </c>
      <c r="B235" s="2" t="s">
        <v>20</v>
      </c>
      <c r="C235" s="1" t="s">
        <v>24</v>
      </c>
      <c r="D235" s="10">
        <v>0.1517300336307181</v>
      </c>
      <c r="E235" s="1" t="s">
        <v>10</v>
      </c>
      <c r="F235" s="11">
        <v>0.1386605010232291</v>
      </c>
      <c r="G235" s="12" t="s">
        <v>15</v>
      </c>
      <c r="I235" s="10">
        <v>0.17133454973622425</v>
      </c>
      <c r="J235" s="1" t="s">
        <v>10</v>
      </c>
      <c r="K235" s="11">
        <v>0.12926844495412507</v>
      </c>
      <c r="L235" s="12" t="s">
        <v>15</v>
      </c>
      <c r="N235" s="10">
        <v>0.15953354950523646</v>
      </c>
      <c r="O235" s="1" t="s">
        <v>10</v>
      </c>
      <c r="P235" s="11">
        <v>9.5605898322157781E-2</v>
      </c>
      <c r="Q235" s="13" t="s">
        <v>16</v>
      </c>
      <c r="S235" s="10">
        <v>0.32905358438224219</v>
      </c>
      <c r="T235" s="1" t="s">
        <v>10</v>
      </c>
      <c r="U235" s="11">
        <v>0.31583886017000984</v>
      </c>
      <c r="V235" s="13">
        <v>0.75</v>
      </c>
      <c r="W235" s="14">
        <v>0.37</v>
      </c>
      <c r="Y235" s="17">
        <v>0.82</v>
      </c>
      <c r="Z235" s="17">
        <v>0.91090000000000004</v>
      </c>
      <c r="AA235" s="17">
        <v>0.14549999999999999</v>
      </c>
      <c r="AB235" s="17">
        <v>0.1739</v>
      </c>
    </row>
    <row r="236" spans="1:28" ht="14.4" customHeight="1" x14ac:dyDescent="0.3">
      <c r="A236" s="1">
        <v>591</v>
      </c>
      <c r="B236" s="2" t="s">
        <v>20</v>
      </c>
      <c r="C236" s="1" t="s">
        <v>24</v>
      </c>
      <c r="D236" s="10">
        <v>1.937571810604443E-2</v>
      </c>
      <c r="E236" s="1" t="s">
        <v>10</v>
      </c>
      <c r="F236" s="11">
        <v>3.6756426857389085E-2</v>
      </c>
      <c r="G236" s="12">
        <v>0.625</v>
      </c>
      <c r="I236" s="10">
        <v>2.6677051294750665E-2</v>
      </c>
      <c r="J236" s="1" t="s">
        <v>10</v>
      </c>
      <c r="K236" s="11">
        <v>5.7331826578356011E-2</v>
      </c>
      <c r="L236" s="12">
        <v>0.5</v>
      </c>
      <c r="N236" s="10">
        <v>8.3961229124473857E-3</v>
      </c>
      <c r="O236" s="1" t="s">
        <v>10</v>
      </c>
      <c r="P236" s="11">
        <v>7.4220106782926926E-3</v>
      </c>
      <c r="Q236" s="13">
        <v>0.75</v>
      </c>
      <c r="S236" s="10">
        <v>8.0562728513448867E-3</v>
      </c>
      <c r="T236" s="1" t="s">
        <v>10</v>
      </c>
      <c r="U236" s="11">
        <v>1.1163117223956806E-2</v>
      </c>
      <c r="V236" s="13">
        <v>0.5</v>
      </c>
      <c r="W236" s="14">
        <v>0.84</v>
      </c>
      <c r="Y236" s="17">
        <v>0.72299999999999998</v>
      </c>
      <c r="Z236" s="17">
        <v>0.47099999999999997</v>
      </c>
      <c r="AA236" s="17">
        <v>0.46289999999999998</v>
      </c>
      <c r="AB236" s="17">
        <v>0.99070000000000003</v>
      </c>
    </row>
    <row r="237" spans="1:28" ht="14.4" customHeight="1" x14ac:dyDescent="0.3">
      <c r="A237" s="1">
        <v>603</v>
      </c>
      <c r="B237" s="2" t="s">
        <v>13</v>
      </c>
      <c r="C237" s="1" t="s">
        <v>28</v>
      </c>
      <c r="D237" s="10">
        <v>0.78679657194356611</v>
      </c>
      <c r="E237" s="1" t="s">
        <v>10</v>
      </c>
      <c r="F237" s="11">
        <v>0.47980758728985318</v>
      </c>
      <c r="G237" s="12" t="s">
        <v>15</v>
      </c>
      <c r="I237" s="10">
        <v>0.63681317040558272</v>
      </c>
      <c r="J237" s="1" t="s">
        <v>10</v>
      </c>
      <c r="K237" s="11">
        <v>0.549304719202794</v>
      </c>
      <c r="L237" s="12" t="s">
        <v>15</v>
      </c>
      <c r="N237" s="10">
        <v>0.5801674041774505</v>
      </c>
      <c r="O237" s="1" t="s">
        <v>10</v>
      </c>
      <c r="P237" s="11">
        <v>0.28480212635525792</v>
      </c>
      <c r="Q237" s="13" t="s">
        <v>16</v>
      </c>
      <c r="S237" s="10">
        <v>0.78727731525933908</v>
      </c>
      <c r="T237" s="1" t="s">
        <v>10</v>
      </c>
      <c r="U237" s="11">
        <v>0.47870364512966507</v>
      </c>
      <c r="V237" s="13" t="s">
        <v>16</v>
      </c>
      <c r="W237" s="14">
        <v>0.85</v>
      </c>
      <c r="Y237" s="17">
        <v>0.54110000000000003</v>
      </c>
      <c r="Z237" s="17">
        <v>0.84989999999999999</v>
      </c>
      <c r="AA237" s="17">
        <v>0.61609999999999998</v>
      </c>
      <c r="AB237" s="17">
        <v>0.55059999999999998</v>
      </c>
    </row>
    <row r="238" spans="1:28" ht="14.4" customHeight="1" x14ac:dyDescent="0.3">
      <c r="A238" s="1">
        <v>615</v>
      </c>
      <c r="B238" s="2" t="s">
        <v>20</v>
      </c>
      <c r="C238" s="1" t="s">
        <v>30</v>
      </c>
      <c r="D238" s="10">
        <v>2.5208154122584831E-2</v>
      </c>
      <c r="E238" s="1" t="s">
        <v>10</v>
      </c>
      <c r="F238" s="11">
        <v>3.2577115560477522E-2</v>
      </c>
      <c r="G238" s="12">
        <v>0.75</v>
      </c>
      <c r="I238" s="10">
        <v>2.1585165236986038E-2</v>
      </c>
      <c r="J238" s="1" t="s">
        <v>10</v>
      </c>
      <c r="K238" s="11">
        <v>1.2548320121730386E-2</v>
      </c>
      <c r="L238" s="12">
        <v>0.875</v>
      </c>
      <c r="N238" s="10">
        <v>1.271325667606227E-2</v>
      </c>
      <c r="O238" s="1" t="s">
        <v>10</v>
      </c>
      <c r="P238" s="11">
        <v>1.2801354449004472E-2</v>
      </c>
      <c r="Q238" s="13">
        <v>0.75</v>
      </c>
      <c r="S238" s="10">
        <v>3.157405323787621E-2</v>
      </c>
      <c r="T238" s="1" t="s">
        <v>10</v>
      </c>
      <c r="U238" s="11">
        <v>1.6262995519684062E-2</v>
      </c>
      <c r="V238" s="13" t="s">
        <v>16</v>
      </c>
      <c r="W238" s="14">
        <v>0.67</v>
      </c>
      <c r="Y238" s="17">
        <v>0.747</v>
      </c>
      <c r="Z238" s="17">
        <v>0.52059999999999995</v>
      </c>
      <c r="AA238" s="17">
        <v>0.47010000000000002</v>
      </c>
      <c r="AB238" s="17">
        <v>0.2427</v>
      </c>
    </row>
    <row r="239" spans="1:28" ht="14.4" customHeight="1" x14ac:dyDescent="0.3">
      <c r="A239" s="1">
        <v>622</v>
      </c>
      <c r="B239" s="2" t="s">
        <v>13</v>
      </c>
      <c r="C239" s="1" t="s">
        <v>34</v>
      </c>
      <c r="D239" s="10">
        <v>9.2169296563928619E-4</v>
      </c>
      <c r="E239" s="1" t="s">
        <v>10</v>
      </c>
      <c r="F239" s="11">
        <v>2.6069413847019151E-3</v>
      </c>
      <c r="G239" s="12">
        <v>0.125</v>
      </c>
      <c r="I239" s="10">
        <v>5.8752173489642401E-2</v>
      </c>
      <c r="J239" s="1" t="s">
        <v>10</v>
      </c>
      <c r="K239" s="11">
        <v>0.13641095709840706</v>
      </c>
      <c r="L239" s="12">
        <v>0.25</v>
      </c>
      <c r="N239" s="10">
        <v>2.0556265264780474E-3</v>
      </c>
      <c r="O239" s="1" t="s">
        <v>10</v>
      </c>
      <c r="P239" s="11">
        <v>2.3737809325307981E-3</v>
      </c>
      <c r="Q239" s="13">
        <v>0.5</v>
      </c>
      <c r="S239" s="10">
        <v>1.4793774779572756E-3</v>
      </c>
      <c r="T239" s="1" t="s">
        <v>10</v>
      </c>
      <c r="U239" s="11">
        <v>2.9587549559145511E-3</v>
      </c>
      <c r="V239" s="13">
        <v>0.25</v>
      </c>
      <c r="W239" s="14">
        <v>0.46</v>
      </c>
      <c r="Y239" s="17">
        <v>0.16739999999999999</v>
      </c>
      <c r="Z239" s="17">
        <v>0.26500000000000001</v>
      </c>
      <c r="AA239" s="17">
        <v>0.26029999999999998</v>
      </c>
      <c r="AB239" s="17">
        <v>0.99199999999999999</v>
      </c>
    </row>
    <row r="240" spans="1:28" ht="14.4" customHeight="1" x14ac:dyDescent="0.3">
      <c r="A240" s="1">
        <v>626</v>
      </c>
      <c r="B240" s="2" t="s">
        <v>20</v>
      </c>
      <c r="C240" s="1" t="s">
        <v>24</v>
      </c>
      <c r="D240" s="10">
        <v>4.222710331148306E-3</v>
      </c>
      <c r="E240" s="1" t="s">
        <v>10</v>
      </c>
      <c r="F240" s="11">
        <v>4.9485720076344166E-3</v>
      </c>
      <c r="G240" s="12">
        <v>0.5</v>
      </c>
      <c r="I240" s="10">
        <v>0</v>
      </c>
      <c r="J240" s="1" t="s">
        <v>10</v>
      </c>
      <c r="K240" s="11">
        <v>0</v>
      </c>
      <c r="L240" s="12" t="s">
        <v>19</v>
      </c>
      <c r="N240" s="10">
        <v>0.11498777607425517</v>
      </c>
      <c r="O240" s="1" t="s">
        <v>10</v>
      </c>
      <c r="P240" s="11">
        <v>0.22997555214851034</v>
      </c>
      <c r="Q240" s="13">
        <v>0.25</v>
      </c>
      <c r="S240" s="10">
        <v>0</v>
      </c>
      <c r="T240" s="1" t="s">
        <v>10</v>
      </c>
      <c r="U240" s="11">
        <v>0</v>
      </c>
      <c r="V240" s="13" t="s">
        <v>27</v>
      </c>
      <c r="W240" s="14">
        <v>0.18</v>
      </c>
      <c r="Y240" s="17">
        <v>0.9254</v>
      </c>
      <c r="Z240" s="17">
        <v>4.7899999999999998E-2</v>
      </c>
      <c r="AA240" s="17">
        <v>1</v>
      </c>
      <c r="AB240" s="17">
        <v>8.3000000000000004E-2</v>
      </c>
    </row>
    <row r="241" spans="1:28" ht="14.4" customHeight="1" x14ac:dyDescent="0.3">
      <c r="A241" s="1">
        <v>628</v>
      </c>
      <c r="B241" s="2" t="s">
        <v>13</v>
      </c>
      <c r="C241" s="1" t="s">
        <v>37</v>
      </c>
      <c r="D241" s="10">
        <v>0.12160374835322824</v>
      </c>
      <c r="E241" s="1" t="s">
        <v>10</v>
      </c>
      <c r="F241" s="11">
        <v>0.16377858218989905</v>
      </c>
      <c r="G241" s="12" t="s">
        <v>15</v>
      </c>
      <c r="I241" s="10">
        <v>4.0496925089705989E-2</v>
      </c>
      <c r="J241" s="1" t="s">
        <v>10</v>
      </c>
      <c r="K241" s="11">
        <v>3.0028427631157741E-2</v>
      </c>
      <c r="L241" s="12" t="s">
        <v>15</v>
      </c>
      <c r="N241" s="10">
        <v>4.9593086007868825E-2</v>
      </c>
      <c r="O241" s="1" t="s">
        <v>10</v>
      </c>
      <c r="P241" s="11">
        <v>6.4177668609010502E-2</v>
      </c>
      <c r="Q241" s="13" t="s">
        <v>16</v>
      </c>
      <c r="S241" s="10">
        <v>2.9095777192568381E-2</v>
      </c>
      <c r="T241" s="1" t="s">
        <v>10</v>
      </c>
      <c r="U241" s="11">
        <v>1.9665526401512142E-2</v>
      </c>
      <c r="V241" s="13">
        <v>0.75</v>
      </c>
      <c r="W241" s="14">
        <v>0.35</v>
      </c>
      <c r="Y241" s="17">
        <v>0.127</v>
      </c>
      <c r="Z241" s="17">
        <v>0.88549999999999995</v>
      </c>
      <c r="AA241" s="17">
        <v>0.85680000000000001</v>
      </c>
      <c r="AB241" s="17">
        <v>0.77890000000000004</v>
      </c>
    </row>
    <row r="242" spans="1:28" ht="14.4" customHeight="1" x14ac:dyDescent="0.3">
      <c r="A242" s="1">
        <v>638</v>
      </c>
      <c r="B242" s="2" t="s">
        <v>20</v>
      </c>
      <c r="C242" s="1" t="s">
        <v>30</v>
      </c>
      <c r="D242" s="10">
        <v>0.12095675503226321</v>
      </c>
      <c r="E242" s="1" t="s">
        <v>10</v>
      </c>
      <c r="F242" s="11">
        <v>7.1017514651231115E-2</v>
      </c>
      <c r="G242" s="12" t="s">
        <v>15</v>
      </c>
      <c r="I242" s="10">
        <v>0.10957834104388292</v>
      </c>
      <c r="J242" s="1" t="s">
        <v>10</v>
      </c>
      <c r="K242" s="11">
        <v>4.7994915721055235E-2</v>
      </c>
      <c r="L242" s="12" t="s">
        <v>15</v>
      </c>
      <c r="N242" s="10">
        <v>0.13495587900061773</v>
      </c>
      <c r="O242" s="1" t="s">
        <v>10</v>
      </c>
      <c r="P242" s="11">
        <v>7.6034042116455508E-2</v>
      </c>
      <c r="Q242" s="13" t="s">
        <v>16</v>
      </c>
      <c r="S242" s="10">
        <v>0.12372133110564296</v>
      </c>
      <c r="T242" s="1" t="s">
        <v>10</v>
      </c>
      <c r="U242" s="11">
        <v>8.6432754725248501E-2</v>
      </c>
      <c r="V242" s="13" t="s">
        <v>16</v>
      </c>
      <c r="W242" s="14">
        <v>0.94</v>
      </c>
      <c r="Y242" s="17">
        <v>0.73960000000000004</v>
      </c>
      <c r="Z242" s="17">
        <v>0.54630000000000001</v>
      </c>
      <c r="AA242" s="17">
        <v>0.7359</v>
      </c>
      <c r="AB242" s="17">
        <v>0.81640000000000001</v>
      </c>
    </row>
    <row r="243" spans="1:28" ht="14.4" customHeight="1" x14ac:dyDescent="0.3">
      <c r="A243" s="1">
        <v>695</v>
      </c>
      <c r="B243" s="2" t="s">
        <v>17</v>
      </c>
      <c r="C243" s="1" t="s">
        <v>18</v>
      </c>
      <c r="D243" s="10">
        <v>0</v>
      </c>
      <c r="E243" s="1" t="s">
        <v>10</v>
      </c>
      <c r="F243" s="11">
        <v>0</v>
      </c>
      <c r="G243" s="12" t="s">
        <v>19</v>
      </c>
      <c r="I243" s="10">
        <v>0</v>
      </c>
      <c r="J243" s="1" t="s">
        <v>10</v>
      </c>
      <c r="K243" s="11">
        <v>0</v>
      </c>
      <c r="L243" s="12" t="s">
        <v>19</v>
      </c>
      <c r="N243" s="10">
        <v>0</v>
      </c>
      <c r="O243" s="1" t="s">
        <v>10</v>
      </c>
      <c r="P243" s="11">
        <v>0</v>
      </c>
      <c r="Q243" s="13" t="s">
        <v>27</v>
      </c>
      <c r="S243" s="10">
        <v>1.4793774779572756E-3</v>
      </c>
      <c r="T243" s="1" t="s">
        <v>10</v>
      </c>
      <c r="U243" s="11">
        <v>2.9587549559145511E-3</v>
      </c>
      <c r="V243" s="13">
        <v>0.25</v>
      </c>
      <c r="W243" s="14">
        <v>0.17</v>
      </c>
      <c r="Y243" s="17">
        <v>1</v>
      </c>
      <c r="Z243" s="17">
        <v>1</v>
      </c>
      <c r="AA243" s="17">
        <v>4.7800000000000002E-2</v>
      </c>
      <c r="AB243" s="17">
        <v>8.2900000000000001E-2</v>
      </c>
    </row>
    <row r="244" spans="1:28" ht="14.4" customHeight="1" x14ac:dyDescent="0.3">
      <c r="A244" s="1">
        <v>699</v>
      </c>
      <c r="B244" s="2" t="s">
        <v>20</v>
      </c>
      <c r="C244" s="1" t="s">
        <v>24</v>
      </c>
      <c r="D244" s="10">
        <v>5.9756963205661873E-3</v>
      </c>
      <c r="E244" s="1" t="s">
        <v>10</v>
      </c>
      <c r="F244" s="11">
        <v>1.5303396019733771E-2</v>
      </c>
      <c r="G244" s="12">
        <v>0.25</v>
      </c>
      <c r="I244" s="10">
        <v>4.2082818987767921E-3</v>
      </c>
      <c r="J244" s="1" t="s">
        <v>10</v>
      </c>
      <c r="K244" s="11">
        <v>1.190281867107868E-2</v>
      </c>
      <c r="L244" s="12">
        <v>0.125</v>
      </c>
      <c r="N244" s="10">
        <v>4.4544814154891636E-2</v>
      </c>
      <c r="O244" s="1" t="s">
        <v>10</v>
      </c>
      <c r="P244" s="11">
        <v>8.9089628309783273E-2</v>
      </c>
      <c r="Q244" s="13">
        <v>0.25</v>
      </c>
      <c r="S244" s="10">
        <v>4.1257529499133597E-3</v>
      </c>
      <c r="T244" s="1" t="s">
        <v>10</v>
      </c>
      <c r="U244" s="11">
        <v>8.2515058998267193E-3</v>
      </c>
      <c r="V244" s="13">
        <v>0.25</v>
      </c>
      <c r="W244" s="14">
        <v>0.3</v>
      </c>
      <c r="Y244" s="17">
        <v>0.92379999999999995</v>
      </c>
      <c r="Z244" s="17">
        <v>8.6199999999999999E-2</v>
      </c>
      <c r="AA244" s="17">
        <v>0.99709999999999999</v>
      </c>
      <c r="AB244" s="17">
        <v>0.13300000000000001</v>
      </c>
    </row>
    <row r="245" spans="1:28" ht="14.4" customHeight="1" x14ac:dyDescent="0.3">
      <c r="A245" s="1">
        <v>708</v>
      </c>
      <c r="B245" s="2" t="s">
        <v>20</v>
      </c>
      <c r="C245" s="1" t="s">
        <v>24</v>
      </c>
      <c r="D245" s="10">
        <v>0</v>
      </c>
      <c r="E245" s="1" t="s">
        <v>10</v>
      </c>
      <c r="F245" s="11">
        <v>0</v>
      </c>
      <c r="G245" s="12" t="s">
        <v>19</v>
      </c>
      <c r="I245" s="10">
        <v>0</v>
      </c>
      <c r="J245" s="1" t="s">
        <v>10</v>
      </c>
      <c r="K245" s="11">
        <v>0</v>
      </c>
      <c r="L245" s="12" t="s">
        <v>19</v>
      </c>
      <c r="N245" s="10">
        <v>0</v>
      </c>
      <c r="O245" s="1" t="s">
        <v>10</v>
      </c>
      <c r="P245" s="11">
        <v>0</v>
      </c>
      <c r="Q245" s="13" t="s">
        <v>27</v>
      </c>
      <c r="S245" s="10">
        <v>0</v>
      </c>
      <c r="T245" s="1" t="s">
        <v>10</v>
      </c>
      <c r="U245" s="11">
        <v>0</v>
      </c>
      <c r="V245" s="13" t="s">
        <v>27</v>
      </c>
      <c r="W245" s="14" t="s">
        <v>57</v>
      </c>
      <c r="Y245" s="17" t="s">
        <v>57</v>
      </c>
      <c r="Z245" s="17" t="s">
        <v>57</v>
      </c>
      <c r="AA245" s="17" t="s">
        <v>57</v>
      </c>
      <c r="AB245" s="17" t="s">
        <v>57</v>
      </c>
    </row>
    <row r="246" spans="1:28" ht="14.4" customHeight="1" x14ac:dyDescent="0.3">
      <c r="A246" s="1">
        <v>712</v>
      </c>
      <c r="B246" s="2" t="s">
        <v>20</v>
      </c>
      <c r="C246" s="1" t="s">
        <v>24</v>
      </c>
      <c r="D246" s="10">
        <v>3.0858193718117102</v>
      </c>
      <c r="E246" s="1" t="s">
        <v>10</v>
      </c>
      <c r="F246" s="11">
        <v>1.4898901340729593</v>
      </c>
      <c r="G246" s="12" t="s">
        <v>15</v>
      </c>
      <c r="I246" s="10">
        <v>2.0586851673506366</v>
      </c>
      <c r="J246" s="1" t="s">
        <v>10</v>
      </c>
      <c r="K246" s="11">
        <v>0.76923451244775098</v>
      </c>
      <c r="L246" s="12" t="s">
        <v>15</v>
      </c>
      <c r="N246" s="10">
        <v>4.1004643960518603</v>
      </c>
      <c r="O246" s="1" t="s">
        <v>10</v>
      </c>
      <c r="P246" s="11">
        <v>1.7536025644685123</v>
      </c>
      <c r="Q246" s="13" t="s">
        <v>16</v>
      </c>
      <c r="S246" s="10">
        <v>1.9535308973541583</v>
      </c>
      <c r="T246" s="1" t="s">
        <v>10</v>
      </c>
      <c r="U246" s="11">
        <v>2.8943187521001006</v>
      </c>
      <c r="V246" s="13">
        <v>0.75</v>
      </c>
      <c r="W246" s="14">
        <v>0.18</v>
      </c>
      <c r="Y246" s="17">
        <v>0.2258</v>
      </c>
      <c r="Z246" s="17">
        <v>5.6000000000000001E-2</v>
      </c>
      <c r="AA246" s="17">
        <v>0.91779999999999995</v>
      </c>
      <c r="AB246" s="17">
        <v>7.9600000000000004E-2</v>
      </c>
    </row>
    <row r="247" spans="1:28" ht="14.4" customHeight="1" x14ac:dyDescent="0.3">
      <c r="A247" s="1">
        <v>714</v>
      </c>
      <c r="B247" s="2" t="s">
        <v>20</v>
      </c>
      <c r="C247" s="1" t="s">
        <v>21</v>
      </c>
      <c r="D247" s="10">
        <v>2.3508405111652202</v>
      </c>
      <c r="E247" s="1" t="s">
        <v>10</v>
      </c>
      <c r="F247" s="11">
        <v>1.7476984795002515</v>
      </c>
      <c r="G247" s="12" t="s">
        <v>15</v>
      </c>
      <c r="I247" s="10">
        <v>5.1196963336539154</v>
      </c>
      <c r="J247" s="1" t="s">
        <v>10</v>
      </c>
      <c r="K247" s="11">
        <v>2.6823142673386182</v>
      </c>
      <c r="L247" s="12" t="s">
        <v>15</v>
      </c>
      <c r="N247" s="10">
        <v>4.3692696421264987</v>
      </c>
      <c r="O247" s="1" t="s">
        <v>10</v>
      </c>
      <c r="P247" s="11">
        <v>2.9349417756444578</v>
      </c>
      <c r="Q247" s="13" t="s">
        <v>16</v>
      </c>
      <c r="S247" s="10">
        <v>5.5033413967815816</v>
      </c>
      <c r="T247" s="1" t="s">
        <v>10</v>
      </c>
      <c r="U247" s="11">
        <v>2.9733664329505651</v>
      </c>
      <c r="V247" s="13" t="s">
        <v>16</v>
      </c>
      <c r="W247" s="14">
        <v>0.12</v>
      </c>
      <c r="Y247" s="17">
        <v>3.7900000000000003E-2</v>
      </c>
      <c r="Z247" s="17">
        <v>0.62809999999999999</v>
      </c>
      <c r="AA247" s="17">
        <v>0.80400000000000005</v>
      </c>
      <c r="AB247" s="17">
        <v>0.52700000000000002</v>
      </c>
    </row>
    <row r="248" spans="1:28" ht="14.4" customHeight="1" x14ac:dyDescent="0.3">
      <c r="A248" s="1">
        <v>718</v>
      </c>
      <c r="B248" s="2" t="s">
        <v>20</v>
      </c>
      <c r="C248" s="1" t="s">
        <v>30</v>
      </c>
      <c r="D248" s="10">
        <v>1.3724488956342089E-2</v>
      </c>
      <c r="E248" s="1" t="s">
        <v>10</v>
      </c>
      <c r="F248" s="11">
        <v>1.9709119699394845E-2</v>
      </c>
      <c r="G248" s="12">
        <v>0.5</v>
      </c>
      <c r="I248" s="10">
        <v>4.8966194782515066E-3</v>
      </c>
      <c r="J248" s="1" t="s">
        <v>10</v>
      </c>
      <c r="K248" s="11">
        <v>7.2937219462889174E-3</v>
      </c>
      <c r="L248" s="12">
        <v>0.5</v>
      </c>
      <c r="N248" s="10">
        <v>0.13235309420859634</v>
      </c>
      <c r="O248" s="1" t="s">
        <v>10</v>
      </c>
      <c r="P248" s="11">
        <v>0.1714879915498404</v>
      </c>
      <c r="Q248" s="13">
        <v>0.75</v>
      </c>
      <c r="S248" s="10">
        <v>1.9081550730883141E-2</v>
      </c>
      <c r="T248" s="1" t="s">
        <v>10</v>
      </c>
      <c r="U248" s="11">
        <v>1.1610343930324219E-2</v>
      </c>
      <c r="V248" s="13" t="s">
        <v>16</v>
      </c>
      <c r="W248" s="14">
        <v>0.03</v>
      </c>
      <c r="Y248" s="17">
        <v>0.79700000000000004</v>
      </c>
      <c r="Z248" s="17">
        <v>6.0000000000000001E-3</v>
      </c>
      <c r="AA248" s="17">
        <v>0.7359</v>
      </c>
      <c r="AB248" s="17">
        <v>2.8199999999999999E-2</v>
      </c>
    </row>
    <row r="249" spans="1:28" ht="14.4" customHeight="1" x14ac:dyDescent="0.3">
      <c r="A249" s="1">
        <v>730</v>
      </c>
      <c r="B249" s="2" t="s">
        <v>13</v>
      </c>
      <c r="C249" s="1" t="s">
        <v>28</v>
      </c>
      <c r="D249" s="10">
        <v>7.3503672537596626E-2</v>
      </c>
      <c r="E249" s="1" t="s">
        <v>10</v>
      </c>
      <c r="F249" s="11">
        <v>6.4362851303135807E-2</v>
      </c>
      <c r="G249" s="12" t="s">
        <v>15</v>
      </c>
      <c r="I249" s="10">
        <v>5.8922847100625321E-2</v>
      </c>
      <c r="J249" s="1" t="s">
        <v>10</v>
      </c>
      <c r="K249" s="11">
        <v>4.2504123823700508E-2</v>
      </c>
      <c r="L249" s="12" t="s">
        <v>15</v>
      </c>
      <c r="N249" s="10">
        <v>5.411668115804763E-2</v>
      </c>
      <c r="O249" s="1" t="s">
        <v>10</v>
      </c>
      <c r="P249" s="11">
        <v>4.6889985891005986E-2</v>
      </c>
      <c r="Q249" s="13">
        <v>0.75</v>
      </c>
      <c r="S249" s="10">
        <v>6.5044675463494614E-2</v>
      </c>
      <c r="T249" s="1" t="s">
        <v>10</v>
      </c>
      <c r="U249" s="11">
        <v>5.2335032354889698E-2</v>
      </c>
      <c r="V249" s="13">
        <v>0.75</v>
      </c>
      <c r="W249" s="14">
        <v>0.92</v>
      </c>
      <c r="Y249" s="17">
        <v>0.58919999999999995</v>
      </c>
      <c r="Z249" s="17">
        <v>0.88400000000000001</v>
      </c>
      <c r="AA249" s="17">
        <v>0.85260000000000002</v>
      </c>
      <c r="AB249" s="17">
        <v>0.77410000000000001</v>
      </c>
    </row>
    <row r="250" spans="1:28" ht="14.4" customHeight="1" x14ac:dyDescent="0.3">
      <c r="A250" s="1">
        <v>731</v>
      </c>
      <c r="B250" s="2" t="s">
        <v>20</v>
      </c>
      <c r="C250" s="1" t="s">
        <v>30</v>
      </c>
      <c r="D250" s="10">
        <v>4.0460616358703502E-2</v>
      </c>
      <c r="E250" s="1" t="s">
        <v>10</v>
      </c>
      <c r="F250" s="11">
        <v>4.9230411466185467E-2</v>
      </c>
      <c r="G250" s="12">
        <v>0.75</v>
      </c>
      <c r="I250" s="10">
        <v>8.5381598744179055E-2</v>
      </c>
      <c r="J250" s="1" t="s">
        <v>10</v>
      </c>
      <c r="K250" s="11">
        <v>8.3193143912933087E-2</v>
      </c>
      <c r="L250" s="12" t="s">
        <v>15</v>
      </c>
      <c r="N250" s="10">
        <v>2.1499306851553358E-2</v>
      </c>
      <c r="O250" s="1" t="s">
        <v>10</v>
      </c>
      <c r="P250" s="11">
        <v>1.6563616194194622E-2</v>
      </c>
      <c r="Q250" s="13" t="s">
        <v>16</v>
      </c>
      <c r="S250" s="10">
        <v>5.652350412947333E-2</v>
      </c>
      <c r="T250" s="1" t="s">
        <v>10</v>
      </c>
      <c r="U250" s="11">
        <v>7.5368718524838091E-2</v>
      </c>
      <c r="V250" s="13" t="s">
        <v>16</v>
      </c>
      <c r="W250" s="14">
        <v>0.38</v>
      </c>
      <c r="Y250" s="17">
        <v>0.17910000000000001</v>
      </c>
      <c r="Z250" s="17">
        <v>0.1216</v>
      </c>
      <c r="AA250" s="17">
        <v>0.47370000000000001</v>
      </c>
      <c r="AB250" s="17">
        <v>0.45169999999999999</v>
      </c>
    </row>
    <row r="251" spans="1:28" ht="14.4" customHeight="1" x14ac:dyDescent="0.3">
      <c r="A251" s="1">
        <v>740</v>
      </c>
      <c r="B251" s="2" t="s">
        <v>20</v>
      </c>
      <c r="C251" s="1" t="s">
        <v>24</v>
      </c>
      <c r="D251" s="10">
        <v>2.0668737047493779E-2</v>
      </c>
      <c r="E251" s="1" t="s">
        <v>10</v>
      </c>
      <c r="F251" s="11">
        <v>3.0148998836978878E-2</v>
      </c>
      <c r="G251" s="12">
        <v>0.625</v>
      </c>
      <c r="I251" s="10">
        <v>6.8697983336597932E-3</v>
      </c>
      <c r="J251" s="1" t="s">
        <v>10</v>
      </c>
      <c r="K251" s="11">
        <v>1.3193172323265659E-2</v>
      </c>
      <c r="L251" s="12">
        <v>0.375</v>
      </c>
      <c r="N251" s="10">
        <v>1.7714407987479908E-2</v>
      </c>
      <c r="O251" s="1" t="s">
        <v>10</v>
      </c>
      <c r="P251" s="11">
        <v>2.9073543221005031E-2</v>
      </c>
      <c r="Q251" s="13">
        <v>0.75</v>
      </c>
      <c r="S251" s="10">
        <v>2.52893345741119E-2</v>
      </c>
      <c r="T251" s="1" t="s">
        <v>10</v>
      </c>
      <c r="U251" s="11">
        <v>4.2360199561345069E-2</v>
      </c>
      <c r="V251" s="13">
        <v>0.75</v>
      </c>
      <c r="W251" s="14">
        <v>0.68</v>
      </c>
      <c r="Y251" s="17">
        <v>0.33339999999999997</v>
      </c>
      <c r="Z251" s="17">
        <v>0.53190000000000004</v>
      </c>
      <c r="AA251" s="17">
        <v>0.2928</v>
      </c>
      <c r="AB251" s="17">
        <v>0.70440000000000003</v>
      </c>
    </row>
    <row r="252" spans="1:28" ht="14.4" customHeight="1" x14ac:dyDescent="0.3">
      <c r="A252" s="1">
        <v>746</v>
      </c>
      <c r="B252" s="2" t="s">
        <v>20</v>
      </c>
      <c r="C252" s="1" t="s">
        <v>21</v>
      </c>
      <c r="D252" s="10">
        <v>2.6577035901942738E-2</v>
      </c>
      <c r="E252" s="1" t="s">
        <v>10</v>
      </c>
      <c r="F252" s="11">
        <v>2.751279927015679E-2</v>
      </c>
      <c r="G252" s="12">
        <v>0.75</v>
      </c>
      <c r="I252" s="10">
        <v>0.17886711653768253</v>
      </c>
      <c r="J252" s="1" t="s">
        <v>10</v>
      </c>
      <c r="K252" s="11">
        <v>0.29082759990566509</v>
      </c>
      <c r="L252" s="12">
        <v>0.875</v>
      </c>
      <c r="N252" s="10">
        <v>4.3362860592195435E-2</v>
      </c>
      <c r="O252" s="1" t="s">
        <v>10</v>
      </c>
      <c r="P252" s="11">
        <v>6.4613339855357096E-2</v>
      </c>
      <c r="Q252" s="13">
        <v>0.5</v>
      </c>
      <c r="S252" s="10">
        <v>4.5248242112261618E-2</v>
      </c>
      <c r="T252" s="1" t="s">
        <v>10</v>
      </c>
      <c r="U252" s="11">
        <v>4.4162265660334585E-2</v>
      </c>
      <c r="V252" s="13" t="s">
        <v>16</v>
      </c>
      <c r="W252" s="14">
        <v>0.33</v>
      </c>
      <c r="Y252" s="17">
        <v>9.8000000000000004E-2</v>
      </c>
      <c r="Z252" s="17">
        <v>0.2218</v>
      </c>
      <c r="AA252" s="17">
        <v>0.22800000000000001</v>
      </c>
      <c r="AB252" s="17">
        <v>0.98799999999999999</v>
      </c>
    </row>
    <row r="253" spans="1:28" ht="14.4" customHeight="1" x14ac:dyDescent="0.3">
      <c r="A253" s="1">
        <v>760</v>
      </c>
      <c r="B253" s="2" t="s">
        <v>13</v>
      </c>
      <c r="C253" s="1" t="s">
        <v>34</v>
      </c>
      <c r="D253" s="10">
        <v>7.3852730517447979E-2</v>
      </c>
      <c r="E253" s="1" t="s">
        <v>10</v>
      </c>
      <c r="F253" s="11">
        <v>6.9843848477666004E-2</v>
      </c>
      <c r="G253" s="12" t="s">
        <v>15</v>
      </c>
      <c r="I253" s="10">
        <v>5.0959943303437845E-2</v>
      </c>
      <c r="J253" s="1" t="s">
        <v>10</v>
      </c>
      <c r="K253" s="11">
        <v>6.3545960272032589E-2</v>
      </c>
      <c r="L253" s="12">
        <v>0.625</v>
      </c>
      <c r="N253" s="10">
        <v>7.4148001929421919E-2</v>
      </c>
      <c r="O253" s="1" t="s">
        <v>10</v>
      </c>
      <c r="P253" s="11">
        <v>6.0861939301791679E-2</v>
      </c>
      <c r="Q253" s="13">
        <v>0.75</v>
      </c>
      <c r="S253" s="10">
        <v>4.1960892013648436E-2</v>
      </c>
      <c r="T253" s="1" t="s">
        <v>10</v>
      </c>
      <c r="U253" s="11">
        <v>3.1530592819708755E-2</v>
      </c>
      <c r="V253" s="13">
        <v>0.75</v>
      </c>
      <c r="W253" s="14">
        <v>0.77</v>
      </c>
      <c r="Y253" s="17">
        <v>0.4677</v>
      </c>
      <c r="Z253" s="17">
        <v>0.54730000000000001</v>
      </c>
      <c r="AA253" s="17">
        <v>0.81459999999999999</v>
      </c>
      <c r="AB253" s="17">
        <v>0.4703</v>
      </c>
    </row>
    <row r="254" spans="1:28" ht="14.4" customHeight="1" x14ac:dyDescent="0.3">
      <c r="C254" s="1" t="s">
        <v>62</v>
      </c>
      <c r="D254" s="10">
        <f>100-SUM(D4:D253)</f>
        <v>2.8166251392995747</v>
      </c>
      <c r="I254" s="10">
        <f>100-SUM(I4:I253)</f>
        <v>2.3542242279644512</v>
      </c>
      <c r="N254" s="10">
        <f>100-SUM(N4:N253)</f>
        <v>2.0371240321582604</v>
      </c>
      <c r="S254" s="10">
        <f>100-SUM(S4:S253)</f>
        <v>2.0346418911266113</v>
      </c>
    </row>
  </sheetData>
  <mergeCells count="8">
    <mergeCell ref="A1:AB1"/>
    <mergeCell ref="Y2:AB2"/>
    <mergeCell ref="B2:B3"/>
    <mergeCell ref="D2:G2"/>
    <mergeCell ref="I2:L2"/>
    <mergeCell ref="N2:Q2"/>
    <mergeCell ref="S2:V2"/>
    <mergeCell ref="W2:W3"/>
  </mergeCells>
  <conditionalFormatting sqref="Y4:AB253">
    <cfRule type="cellIs" dxfId="2" priority="2" operator="equal">
      <formula>"&lt;.0001"</formula>
    </cfRule>
    <cfRule type="cellIs" dxfId="1" priority="3" operator="lessThanOrEqual">
      <formula>0.0125</formula>
    </cfRule>
  </conditionalFormatting>
  <conditionalFormatting sqref="W4:W253">
    <cfRule type="cellIs" dxfId="0" priority="1" operator="lessThanOrEqual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University of Nebraska-Lincol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Rose</dc:creator>
  <cp:lastModifiedBy>Devin Rose</cp:lastModifiedBy>
  <dcterms:created xsi:type="dcterms:W3CDTF">2015-09-17T17:12:00Z</dcterms:created>
  <dcterms:modified xsi:type="dcterms:W3CDTF">2015-11-30T22:45:35Z</dcterms:modified>
</cp:coreProperties>
</file>